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probert\Desktop\Manuscript_Optum\Proofs2\"/>
    </mc:Choice>
  </mc:AlternateContent>
  <xr:revisionPtr revIDLastSave="0" documentId="13_ncr:1_{A9B327CD-D3AE-4891-89B4-A8050D532975}" xr6:coauthVersionLast="47" xr6:coauthVersionMax="47" xr10:uidLastSave="{00000000-0000-0000-0000-000000000000}"/>
  <bookViews>
    <workbookView xWindow="-108" yWindow="-108" windowWidth="23256" windowHeight="12456" xr2:uid="{DEBC2134-8270-4C33-927A-9B70798F033D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1" l="1"/>
  <c r="W11" i="1"/>
  <c r="V11" i="1"/>
  <c r="S11" i="1"/>
  <c r="R11" i="1"/>
  <c r="Q11" i="1"/>
  <c r="N11" i="1"/>
  <c r="M11" i="1"/>
  <c r="L11" i="1"/>
  <c r="X26" i="1"/>
  <c r="W26" i="1"/>
  <c r="V26" i="1"/>
  <c r="X24" i="1"/>
  <c r="W24" i="1"/>
  <c r="V24" i="1"/>
  <c r="X23" i="1"/>
  <c r="X27" i="1" s="1"/>
  <c r="W23" i="1"/>
  <c r="V23" i="1"/>
  <c r="S26" i="1"/>
  <c r="R26" i="1"/>
  <c r="Q26" i="1"/>
  <c r="S24" i="1"/>
  <c r="R24" i="1"/>
  <c r="Q24" i="1"/>
  <c r="S23" i="1"/>
  <c r="S27" i="1" s="1"/>
  <c r="R23" i="1"/>
  <c r="Q23" i="1"/>
  <c r="N26" i="1"/>
  <c r="M26" i="1"/>
  <c r="L26" i="1"/>
  <c r="N24" i="1"/>
  <c r="M24" i="1"/>
  <c r="L24" i="1"/>
  <c r="N23" i="1"/>
  <c r="M23" i="1"/>
  <c r="L23" i="1"/>
  <c r="F23" i="1"/>
  <c r="E23" i="1"/>
  <c r="D23" i="1"/>
  <c r="C23" i="1"/>
  <c r="F26" i="1"/>
  <c r="E26" i="1"/>
  <c r="D26" i="1"/>
  <c r="C26" i="1"/>
  <c r="G25" i="1"/>
  <c r="F24" i="1"/>
  <c r="E24" i="1"/>
  <c r="D24" i="1"/>
  <c r="C24" i="1"/>
  <c r="X18" i="1"/>
  <c r="W18" i="1"/>
  <c r="V18" i="1"/>
  <c r="X17" i="1"/>
  <c r="W17" i="1"/>
  <c r="V17" i="1"/>
  <c r="X16" i="1"/>
  <c r="W16" i="1"/>
  <c r="V16" i="1"/>
  <c r="X15" i="1"/>
  <c r="W15" i="1"/>
  <c r="V15" i="1"/>
  <c r="S18" i="1"/>
  <c r="R18" i="1"/>
  <c r="Q18" i="1"/>
  <c r="S17" i="1"/>
  <c r="R17" i="1"/>
  <c r="Q17" i="1"/>
  <c r="S16" i="1"/>
  <c r="R16" i="1"/>
  <c r="Q16" i="1"/>
  <c r="S15" i="1"/>
  <c r="R15" i="1"/>
  <c r="Q15" i="1"/>
  <c r="N18" i="1"/>
  <c r="M18" i="1"/>
  <c r="N17" i="1"/>
  <c r="M17" i="1"/>
  <c r="N16" i="1"/>
  <c r="M16" i="1"/>
  <c r="N15" i="1"/>
  <c r="M15" i="1"/>
  <c r="L18" i="1"/>
  <c r="L17" i="1"/>
  <c r="L16" i="1"/>
  <c r="L15" i="1"/>
  <c r="L19" i="1" s="1"/>
  <c r="F18" i="1"/>
  <c r="F17" i="1"/>
  <c r="F16" i="1"/>
  <c r="F15" i="1"/>
  <c r="E18" i="1"/>
  <c r="D18" i="1"/>
  <c r="E17" i="1"/>
  <c r="D17" i="1"/>
  <c r="E16" i="1"/>
  <c r="D16" i="1"/>
  <c r="E15" i="1"/>
  <c r="D15" i="1"/>
  <c r="C18" i="1"/>
  <c r="C17" i="1"/>
  <c r="C16" i="1"/>
  <c r="C15" i="1"/>
  <c r="X10" i="1"/>
  <c r="W10" i="1"/>
  <c r="V10" i="1"/>
  <c r="X9" i="1"/>
  <c r="W9" i="1"/>
  <c r="V9" i="1"/>
  <c r="X8" i="1"/>
  <c r="W8" i="1"/>
  <c r="V8" i="1"/>
  <c r="X7" i="1"/>
  <c r="W7" i="1"/>
  <c r="V7" i="1"/>
  <c r="S10" i="1"/>
  <c r="R10" i="1"/>
  <c r="Q10" i="1"/>
  <c r="S9" i="1"/>
  <c r="R9" i="1"/>
  <c r="Q9" i="1"/>
  <c r="S8" i="1"/>
  <c r="R8" i="1"/>
  <c r="Q8" i="1"/>
  <c r="S7" i="1"/>
  <c r="R7" i="1"/>
  <c r="Q7" i="1"/>
  <c r="N7" i="1"/>
  <c r="M7" i="1"/>
  <c r="L7" i="1"/>
  <c r="N8" i="1"/>
  <c r="M8" i="1"/>
  <c r="L8" i="1"/>
  <c r="N9" i="1"/>
  <c r="M9" i="1"/>
  <c r="L9" i="1"/>
  <c r="N10" i="1"/>
  <c r="M10" i="1"/>
  <c r="L10" i="1"/>
  <c r="C7" i="1"/>
  <c r="D7" i="1"/>
  <c r="E7" i="1"/>
  <c r="F7" i="1"/>
  <c r="F10" i="1"/>
  <c r="F9" i="1"/>
  <c r="F8" i="1"/>
  <c r="E10" i="1"/>
  <c r="E9" i="1"/>
  <c r="E8" i="1"/>
  <c r="D10" i="1"/>
  <c r="D9" i="1"/>
  <c r="D8" i="1"/>
  <c r="C10" i="1"/>
  <c r="C9" i="1"/>
  <c r="G9" i="1" s="1"/>
  <c r="C8" i="1"/>
  <c r="C27" i="1" l="1"/>
  <c r="G24" i="1"/>
  <c r="F11" i="1"/>
  <c r="D11" i="1"/>
  <c r="M27" i="1"/>
  <c r="N27" i="1"/>
  <c r="E27" i="1"/>
  <c r="F27" i="1"/>
  <c r="C11" i="1"/>
  <c r="E11" i="1"/>
  <c r="L27" i="1"/>
  <c r="W27" i="1"/>
  <c r="M19" i="1"/>
  <c r="Q19" i="1"/>
  <c r="G10" i="1"/>
  <c r="N19" i="1"/>
  <c r="R19" i="1"/>
  <c r="Q27" i="1"/>
  <c r="G7" i="1"/>
  <c r="R27" i="1"/>
  <c r="V27" i="1"/>
  <c r="G26" i="1"/>
  <c r="D27" i="1"/>
  <c r="G23" i="1"/>
  <c r="S19" i="1"/>
  <c r="F19" i="1"/>
  <c r="D19" i="1"/>
  <c r="V19" i="1"/>
  <c r="G8" i="1"/>
  <c r="G17" i="1"/>
  <c r="X19" i="1"/>
  <c r="E19" i="1"/>
  <c r="W19" i="1"/>
  <c r="G18" i="1"/>
  <c r="C19" i="1"/>
  <c r="G16" i="1"/>
  <c r="G15" i="1"/>
</calcChain>
</file>

<file path=xl/sharedStrings.xml><?xml version="1.0" encoding="utf-8"?>
<sst xmlns="http://schemas.openxmlformats.org/spreadsheetml/2006/main" count="326" uniqueCount="50">
  <si>
    <t>No label</t>
  </si>
  <si>
    <t>D89.839</t>
  </si>
  <si>
    <t>Unspecified</t>
  </si>
  <si>
    <t>TCE, adults</t>
  </si>
  <si>
    <t>Missing temperature</t>
  </si>
  <si>
    <t>Definite Grade 0</t>
  </si>
  <si>
    <t>Probable Grade 0</t>
  </si>
  <si>
    <t>Ambiguous Gr2 without Gr1</t>
  </si>
  <si>
    <t>Ambiguous Gr3 without Gr1</t>
  </si>
  <si>
    <t>Ambiguous Gr4 without Gr1</t>
  </si>
  <si>
    <t>Definite Grade 1</t>
  </si>
  <si>
    <t>Probable Grade 1</t>
  </si>
  <si>
    <t>Definite Grade 2</t>
  </si>
  <si>
    <t>Definite Grade 3</t>
  </si>
  <si>
    <t>Definite Grade 4</t>
  </si>
  <si>
    <t>Death without Gr1</t>
  </si>
  <si>
    <t>Death with Gr1 and no Gr2+</t>
  </si>
  <si>
    <t>Death with Gr2 and no Gr3+</t>
  </si>
  <si>
    <t>Death with Gr3 and no Gr4+</t>
  </si>
  <si>
    <t>Death with Gr4</t>
  </si>
  <si>
    <t>Grade 1</t>
  </si>
  <si>
    <t>Grade 2</t>
  </si>
  <si>
    <t>Grade 3</t>
  </si>
  <si>
    <t>Grade 4</t>
  </si>
  <si>
    <t>Grade 5</t>
  </si>
  <si>
    <t>D89.831</t>
  </si>
  <si>
    <t>D89.832</t>
  </si>
  <si>
    <t>D89.833</t>
  </si>
  <si>
    <t>D89.834</t>
  </si>
  <si>
    <t>D89.835</t>
  </si>
  <si>
    <t>missing data</t>
  </si>
  <si>
    <t>Declercq's inflammatory CRS</t>
  </si>
  <si>
    <t>negative</t>
  </si>
  <si>
    <t>positive</t>
  </si>
  <si>
    <t>covHI inflammatory CRS</t>
  </si>
  <si>
    <t>cHis inflammatory CRS</t>
  </si>
  <si>
    <t>ICD labelled CRS patients</t>
  </si>
  <si>
    <t>TCE, children</t>
  </si>
  <si>
    <t>Covid, adults</t>
  </si>
  <si>
    <t>no ICD</t>
  </si>
  <si>
    <t>not graded</t>
  </si>
  <si>
    <t>grade 2+ incl prob grade 5</t>
  </si>
  <si>
    <t xml:space="preserve">ICD grade 1 </t>
  </si>
  <si>
    <t>ICD grade 2+</t>
  </si>
  <si>
    <t>grade 0 (probable or definite)</t>
  </si>
  <si>
    <t>grade 1 (probable or definite)</t>
  </si>
  <si>
    <t>sum</t>
  </si>
  <si>
    <t>ICD unspec.</t>
  </si>
  <si>
    <t>ICD label</t>
  </si>
  <si>
    <t>ASTCT implemented gra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CFFBD4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ECC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4B4B"/>
        <bgColor indexed="64"/>
      </patternFill>
    </fill>
    <fill>
      <patternFill patternType="solid">
        <fgColor rgb="FFC80000"/>
        <bgColor indexed="64"/>
      </patternFill>
    </fill>
    <fill>
      <patternFill patternType="solid">
        <fgColor rgb="FF9900CC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699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2" fillId="11" borderId="0" xfId="0" applyFont="1" applyFill="1" applyAlignment="1">
      <alignment horizontal="center"/>
    </xf>
    <xf numFmtId="0" fontId="0" fillId="13" borderId="0" xfId="0" applyFill="1"/>
    <xf numFmtId="0" fontId="0" fillId="13" borderId="0" xfId="0" applyFill="1" applyAlignment="1">
      <alignment horizontal="center"/>
    </xf>
    <xf numFmtId="0" fontId="1" fillId="12" borderId="0" xfId="0" applyFont="1" applyFill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0" fillId="13" borderId="4" xfId="0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0" fillId="14" borderId="0" xfId="0" applyFill="1" applyAlignment="1">
      <alignment horizontal="center"/>
    </xf>
    <xf numFmtId="0" fontId="0" fillId="14" borderId="5" xfId="0" applyFill="1" applyBorder="1" applyAlignment="1">
      <alignment horizontal="center"/>
    </xf>
    <xf numFmtId="0" fontId="0" fillId="13" borderId="6" xfId="0" applyFill="1" applyBorder="1" applyAlignment="1">
      <alignment horizontal="center"/>
    </xf>
    <xf numFmtId="0" fontId="0" fillId="13" borderId="7" xfId="0" applyFill="1" applyBorder="1" applyAlignment="1">
      <alignment horizontal="center"/>
    </xf>
    <xf numFmtId="0" fontId="0" fillId="13" borderId="8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13" borderId="0" xfId="0" applyFill="1" applyAlignment="1">
      <alignment horizontal="left"/>
    </xf>
    <xf numFmtId="0" fontId="1" fillId="13" borderId="0" xfId="0" applyFont="1" applyFill="1"/>
    <xf numFmtId="0" fontId="1" fillId="13" borderId="0" xfId="0" applyFon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1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99FF"/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B3523-3D69-4361-AC24-8C660D31CB80}">
  <sheetPr>
    <pageSetUpPr fitToPage="1"/>
  </sheetPr>
  <dimension ref="A1:Y72"/>
  <sheetViews>
    <sheetView tabSelected="1" zoomScale="70" zoomScaleNormal="70" workbookViewId="0">
      <selection activeCell="B61" sqref="B61"/>
    </sheetView>
  </sheetViews>
  <sheetFormatPr baseColWidth="10" defaultRowHeight="14.4" x14ac:dyDescent="0.3"/>
  <cols>
    <col min="1" max="1" width="24.6640625" customWidth="1"/>
    <col min="2" max="2" width="28.88671875" customWidth="1"/>
    <col min="11" max="11" width="26.5546875" customWidth="1"/>
    <col min="12" max="12" width="20.44140625" customWidth="1"/>
    <col min="14" max="14" width="14" customWidth="1"/>
    <col min="16" max="16" width="28.44140625" customWidth="1"/>
    <col min="21" max="21" width="28.33203125" customWidth="1"/>
  </cols>
  <sheetData>
    <row r="1" spans="1:25" x14ac:dyDescent="0.3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 x14ac:dyDescent="0.3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</row>
    <row r="3" spans="1:25" x14ac:dyDescent="0.3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</row>
    <row r="4" spans="1:25" x14ac:dyDescent="0.3">
      <c r="A4" s="11"/>
      <c r="B4" s="26" t="s">
        <v>38</v>
      </c>
      <c r="C4" s="11"/>
      <c r="D4" s="11"/>
      <c r="E4" s="11"/>
      <c r="F4" s="11"/>
      <c r="G4" s="11"/>
      <c r="H4" s="11"/>
      <c r="I4" s="11"/>
      <c r="J4" s="11"/>
      <c r="K4" s="26" t="s">
        <v>38</v>
      </c>
      <c r="L4" s="11"/>
      <c r="M4" s="11"/>
      <c r="N4" s="11"/>
      <c r="O4" s="11"/>
      <c r="P4" s="26" t="s">
        <v>38</v>
      </c>
      <c r="Q4" s="11"/>
      <c r="R4" s="11"/>
      <c r="S4" s="11"/>
      <c r="T4" s="11"/>
      <c r="U4" s="11"/>
      <c r="V4" s="11"/>
      <c r="W4" s="11"/>
      <c r="X4" s="11"/>
      <c r="Y4" s="11"/>
    </row>
    <row r="5" spans="1:25" x14ac:dyDescent="0.3">
      <c r="A5" s="11"/>
      <c r="B5" s="11"/>
      <c r="C5" s="11" t="s">
        <v>48</v>
      </c>
      <c r="D5" s="11"/>
      <c r="E5" s="11"/>
      <c r="F5" s="11"/>
      <c r="G5" s="11"/>
      <c r="H5" s="11"/>
      <c r="I5" s="11"/>
      <c r="J5" s="11"/>
      <c r="K5" s="11"/>
      <c r="L5" s="12" t="s">
        <v>35</v>
      </c>
      <c r="M5" s="12"/>
      <c r="N5" s="12"/>
      <c r="O5" s="11"/>
      <c r="P5" s="11"/>
      <c r="Q5" s="25" t="s">
        <v>34</v>
      </c>
      <c r="R5" s="12"/>
      <c r="S5" s="12"/>
      <c r="T5" s="11"/>
      <c r="U5" s="11"/>
      <c r="V5" s="12" t="s">
        <v>31</v>
      </c>
      <c r="W5" s="12"/>
      <c r="X5" s="12"/>
      <c r="Y5" s="11"/>
    </row>
    <row r="6" spans="1:25" x14ac:dyDescent="0.3">
      <c r="A6" s="11"/>
      <c r="B6" s="12" t="s">
        <v>49</v>
      </c>
      <c r="C6" s="13" t="s">
        <v>39</v>
      </c>
      <c r="D6" s="13" t="s">
        <v>47</v>
      </c>
      <c r="E6" s="13" t="s">
        <v>42</v>
      </c>
      <c r="F6" s="13" t="s">
        <v>43</v>
      </c>
      <c r="G6" s="12" t="s">
        <v>46</v>
      </c>
      <c r="H6" s="11"/>
      <c r="I6" s="11"/>
      <c r="J6" s="11"/>
      <c r="K6" s="11"/>
      <c r="L6" s="13" t="s">
        <v>30</v>
      </c>
      <c r="M6" s="13" t="s">
        <v>32</v>
      </c>
      <c r="N6" s="13" t="s">
        <v>33</v>
      </c>
      <c r="O6" s="11"/>
      <c r="P6" s="11"/>
      <c r="Q6" s="13" t="s">
        <v>30</v>
      </c>
      <c r="R6" s="13" t="s">
        <v>32</v>
      </c>
      <c r="S6" s="13" t="s">
        <v>33</v>
      </c>
      <c r="T6" s="11"/>
      <c r="U6" s="11"/>
      <c r="V6" s="13" t="s">
        <v>30</v>
      </c>
      <c r="W6" s="13" t="s">
        <v>32</v>
      </c>
      <c r="X6" s="13" t="s">
        <v>33</v>
      </c>
      <c r="Y6" s="11"/>
    </row>
    <row r="7" spans="1:25" x14ac:dyDescent="0.3">
      <c r="A7" s="11"/>
      <c r="B7" s="13" t="s">
        <v>40</v>
      </c>
      <c r="C7" s="28">
        <f>C32+C35+C36+C37+C43+C44</f>
        <v>298208</v>
      </c>
      <c r="D7" s="29">
        <f>D32+D35+D36+D37+D43+D44</f>
        <v>166</v>
      </c>
      <c r="E7" s="29">
        <f>E32+E35+E36+E37+E43+E44</f>
        <v>5</v>
      </c>
      <c r="F7" s="30">
        <f>SUM(F32:I32)+SUM(F35:I37)+SUM(F43:I44)</f>
        <v>5</v>
      </c>
      <c r="G7" s="12">
        <f>SUM(C7:F7)</f>
        <v>298384</v>
      </c>
      <c r="H7" s="11"/>
      <c r="I7" s="11"/>
      <c r="J7" s="11"/>
      <c r="K7" s="13" t="s">
        <v>40</v>
      </c>
      <c r="L7" s="28">
        <f>L32+L35+L36+L37+L43+L44</f>
        <v>192950</v>
      </c>
      <c r="M7" s="29">
        <f>M32+M35+M36+M37+M43+M44</f>
        <v>94893</v>
      </c>
      <c r="N7" s="30">
        <f>N32+N35+N36+N37+N43+N44</f>
        <v>10541</v>
      </c>
      <c r="O7" s="11"/>
      <c r="P7" s="13" t="s">
        <v>40</v>
      </c>
      <c r="Q7" s="28">
        <f>Q32+Q35+Q36+Q37+Q43+Q44</f>
        <v>245112</v>
      </c>
      <c r="R7" s="29">
        <f>R32+R35+R36+R37+R43+R44</f>
        <v>43912</v>
      </c>
      <c r="S7" s="30">
        <f>S32+S35+S36+S37+S43+S44</f>
        <v>9360</v>
      </c>
      <c r="T7" s="11"/>
      <c r="U7" s="13" t="s">
        <v>40</v>
      </c>
      <c r="V7" s="28">
        <f>V32+V35+V36+V37+V43+V44</f>
        <v>261591</v>
      </c>
      <c r="W7" s="29">
        <f>W32+W35+W36+W37+W43+W44</f>
        <v>30160</v>
      </c>
      <c r="X7" s="30">
        <f>X32+X35+X36+X37+X43+X44</f>
        <v>6633</v>
      </c>
      <c r="Y7" s="11"/>
    </row>
    <row r="8" spans="1:25" x14ac:dyDescent="0.3">
      <c r="A8" s="11"/>
      <c r="B8" s="13" t="s">
        <v>44</v>
      </c>
      <c r="C8" s="31">
        <f>C33+C34</f>
        <v>703192</v>
      </c>
      <c r="D8" s="12">
        <f>D33+D34</f>
        <v>34</v>
      </c>
      <c r="E8" s="12">
        <f>E33+E34</f>
        <v>17</v>
      </c>
      <c r="F8" s="18">
        <f>SUM(F33:I34)</f>
        <v>6</v>
      </c>
      <c r="G8" s="12">
        <f>SUM(C8:F8)</f>
        <v>703249</v>
      </c>
      <c r="H8" s="11"/>
      <c r="I8" s="11"/>
      <c r="J8" s="11"/>
      <c r="K8" s="13" t="s">
        <v>44</v>
      </c>
      <c r="L8" s="31">
        <f>L33+L34</f>
        <v>546912</v>
      </c>
      <c r="M8" s="12">
        <f>M33+M34</f>
        <v>153758</v>
      </c>
      <c r="N8" s="18">
        <f>N33+N34</f>
        <v>2579</v>
      </c>
      <c r="O8" s="11"/>
      <c r="P8" s="13" t="s">
        <v>44</v>
      </c>
      <c r="Q8" s="31">
        <f>Q33+Q34</f>
        <v>667001</v>
      </c>
      <c r="R8" s="12">
        <f>R33+R34</f>
        <v>34037</v>
      </c>
      <c r="S8" s="18">
        <f>S33+S34</f>
        <v>2211</v>
      </c>
      <c r="T8" s="11"/>
      <c r="U8" s="13" t="s">
        <v>44</v>
      </c>
      <c r="V8" s="31">
        <f>V33+V34</f>
        <v>681486</v>
      </c>
      <c r="W8" s="12">
        <f>W33+W34</f>
        <v>20524</v>
      </c>
      <c r="X8" s="18">
        <f>X33+X34</f>
        <v>1239</v>
      </c>
      <c r="Y8" s="11"/>
    </row>
    <row r="9" spans="1:25" x14ac:dyDescent="0.3">
      <c r="A9" s="11"/>
      <c r="B9" s="13" t="s">
        <v>45</v>
      </c>
      <c r="C9" s="31">
        <f>C38+C39</f>
        <v>159331</v>
      </c>
      <c r="D9" s="12">
        <f>D38+D39</f>
        <v>105</v>
      </c>
      <c r="E9" s="12">
        <f>E38+E39</f>
        <v>9</v>
      </c>
      <c r="F9" s="18">
        <f>SUM(F38:I39)</f>
        <v>12</v>
      </c>
      <c r="G9" s="12">
        <f>SUM(C9:F9)</f>
        <v>159457</v>
      </c>
      <c r="H9" s="11"/>
      <c r="I9" s="11"/>
      <c r="J9" s="11"/>
      <c r="K9" s="13" t="s">
        <v>45</v>
      </c>
      <c r="L9" s="31">
        <f>L38+L39</f>
        <v>106611</v>
      </c>
      <c r="M9" s="12">
        <f>M38+M39</f>
        <v>44821</v>
      </c>
      <c r="N9" s="18">
        <f>N38+N39</f>
        <v>8025</v>
      </c>
      <c r="O9" s="11"/>
      <c r="P9" s="13" t="s">
        <v>45</v>
      </c>
      <c r="Q9" s="31">
        <f>Q38+Q39</f>
        <v>136479</v>
      </c>
      <c r="R9" s="12">
        <f>R38+R39</f>
        <v>19355</v>
      </c>
      <c r="S9" s="18">
        <f>S38+S39</f>
        <v>3623</v>
      </c>
      <c r="T9" s="11"/>
      <c r="U9" s="13" t="s">
        <v>45</v>
      </c>
      <c r="V9" s="31">
        <f>V38+V39</f>
        <v>144001</v>
      </c>
      <c r="W9" s="12">
        <f>W38+W39</f>
        <v>12982</v>
      </c>
      <c r="X9" s="18">
        <f>X38+X39</f>
        <v>2474</v>
      </c>
      <c r="Y9" s="11"/>
    </row>
    <row r="10" spans="1:25" x14ac:dyDescent="0.3">
      <c r="A10" s="11"/>
      <c r="B10" s="13" t="s">
        <v>41</v>
      </c>
      <c r="C10" s="32">
        <f>SUM(C40:C42)+C45+C46+C47</f>
        <v>91706</v>
      </c>
      <c r="D10" s="22">
        <f>SUM(D40:D42)+D45+D46+D47</f>
        <v>795</v>
      </c>
      <c r="E10" s="22">
        <f>SUM(E40:E42)+E45+E46+E47</f>
        <v>7</v>
      </c>
      <c r="F10" s="23">
        <f>SUM(F40:I42)+SUM(F45:I47)</f>
        <v>33</v>
      </c>
      <c r="G10" s="12">
        <f>SUM(C10:F10)</f>
        <v>92541</v>
      </c>
      <c r="H10" s="11"/>
      <c r="I10" s="11"/>
      <c r="J10" s="11"/>
      <c r="K10" s="13" t="s">
        <v>41</v>
      </c>
      <c r="L10" s="32">
        <f>SUM(L40:L42)+L45+L46+L47</f>
        <v>10317</v>
      </c>
      <c r="M10" s="22">
        <f>SUM(M40:M42)+M45+M46+M47</f>
        <v>46769</v>
      </c>
      <c r="N10" s="23">
        <f>SUM(N40:N42)+N45+N46+N47</f>
        <v>35455</v>
      </c>
      <c r="O10" s="11"/>
      <c r="P10" s="13" t="s">
        <v>41</v>
      </c>
      <c r="Q10" s="32">
        <f>SUM(Q40:Q42)+Q45+Q46+Q47</f>
        <v>30530</v>
      </c>
      <c r="R10" s="22">
        <f>SUM(R40:R42)+R45+R46+R47</f>
        <v>40960</v>
      </c>
      <c r="S10" s="23">
        <f>SUM(S40:S42)+S45+S46+S47</f>
        <v>21051</v>
      </c>
      <c r="T10" s="11"/>
      <c r="U10" s="13" t="s">
        <v>41</v>
      </c>
      <c r="V10" s="32">
        <f>SUM(V40:V42)+V45+V46+V47</f>
        <v>43463</v>
      </c>
      <c r="W10" s="22">
        <f>SUM(W40:W42)+W45+W46+W47</f>
        <v>32059</v>
      </c>
      <c r="X10" s="23">
        <f>SUM(X40:X42)+X45+X46+X47</f>
        <v>17019</v>
      </c>
      <c r="Y10" s="11"/>
    </row>
    <row r="11" spans="1:25" x14ac:dyDescent="0.3">
      <c r="A11" s="11"/>
      <c r="B11" s="12" t="s">
        <v>46</v>
      </c>
      <c r="C11" s="12">
        <f>SUM(C7:C10)</f>
        <v>1252437</v>
      </c>
      <c r="D11" s="12">
        <f>SUM(D7:D10)</f>
        <v>1100</v>
      </c>
      <c r="E11" s="12">
        <f>SUM(E7:E10)</f>
        <v>38</v>
      </c>
      <c r="F11" s="12">
        <f>SUM(F7:F10)</f>
        <v>56</v>
      </c>
      <c r="G11" s="11"/>
      <c r="H11" s="11"/>
      <c r="I11" s="11"/>
      <c r="J11" s="11"/>
      <c r="K11" s="11"/>
      <c r="L11" s="12">
        <f>SUM(L7:L10)</f>
        <v>856790</v>
      </c>
      <c r="M11" s="12">
        <f>SUM(M7:M10)</f>
        <v>340241</v>
      </c>
      <c r="N11" s="12">
        <f>SUM(N7:N10)</f>
        <v>56600</v>
      </c>
      <c r="O11" s="11"/>
      <c r="P11" s="11"/>
      <c r="Q11" s="12">
        <f>SUM(Q7:Q10)</f>
        <v>1079122</v>
      </c>
      <c r="R11" s="12">
        <f>SUM(R7:R10)</f>
        <v>138264</v>
      </c>
      <c r="S11" s="12">
        <f>SUM(S7:S10)</f>
        <v>36245</v>
      </c>
      <c r="T11" s="11"/>
      <c r="U11" s="11"/>
      <c r="V11" s="12">
        <f>SUM(V7:V10)</f>
        <v>1130541</v>
      </c>
      <c r="W11" s="12">
        <f>SUM(W7:W10)</f>
        <v>95725</v>
      </c>
      <c r="X11" s="12">
        <f>SUM(X7:X10)</f>
        <v>27365</v>
      </c>
      <c r="Y11" s="11"/>
    </row>
    <row r="12" spans="1:25" x14ac:dyDescent="0.3">
      <c r="A12" s="11"/>
      <c r="B12" s="27"/>
      <c r="C12" s="25"/>
      <c r="D12" s="25"/>
      <c r="E12" s="25"/>
      <c r="F12" s="25"/>
      <c r="G12" s="25"/>
      <c r="H12" s="25"/>
      <c r="I12" s="25"/>
      <c r="J12" s="25"/>
      <c r="K12" s="33"/>
      <c r="L12" s="25"/>
      <c r="M12" s="25"/>
      <c r="N12" s="25"/>
      <c r="O12" s="25"/>
      <c r="P12" s="33"/>
      <c r="Q12" s="11"/>
      <c r="R12" s="11"/>
      <c r="S12" s="11"/>
      <c r="T12" s="11"/>
      <c r="U12" s="11"/>
      <c r="V12" s="11"/>
      <c r="W12" s="11"/>
      <c r="X12" s="11"/>
      <c r="Y12" s="11"/>
    </row>
    <row r="13" spans="1:25" x14ac:dyDescent="0.3">
      <c r="A13" s="11"/>
      <c r="B13" s="33" t="s">
        <v>3</v>
      </c>
      <c r="C13" s="11"/>
      <c r="D13" s="11"/>
      <c r="E13" s="11"/>
      <c r="F13" s="11"/>
      <c r="G13" s="11"/>
      <c r="H13" s="11"/>
      <c r="I13" s="11"/>
      <c r="J13" s="11"/>
      <c r="K13" s="33" t="s">
        <v>3</v>
      </c>
      <c r="L13" s="12" t="s">
        <v>35</v>
      </c>
      <c r="M13" s="12"/>
      <c r="N13" s="12"/>
      <c r="O13" s="11"/>
      <c r="P13" s="33" t="s">
        <v>3</v>
      </c>
      <c r="Q13" s="25" t="s">
        <v>34</v>
      </c>
      <c r="R13" s="12"/>
      <c r="S13" s="12"/>
      <c r="T13" s="11"/>
      <c r="U13" s="11"/>
      <c r="V13" s="12" t="s">
        <v>31</v>
      </c>
      <c r="W13" s="12"/>
      <c r="X13" s="12"/>
      <c r="Y13" s="11"/>
    </row>
    <row r="14" spans="1:25" x14ac:dyDescent="0.3">
      <c r="A14" s="11"/>
      <c r="B14" s="12"/>
      <c r="C14" s="13" t="s">
        <v>39</v>
      </c>
      <c r="D14" s="13" t="s">
        <v>47</v>
      </c>
      <c r="E14" s="13" t="s">
        <v>42</v>
      </c>
      <c r="F14" s="13" t="s">
        <v>43</v>
      </c>
      <c r="G14" s="12" t="s">
        <v>46</v>
      </c>
      <c r="H14" s="11"/>
      <c r="I14" s="11"/>
      <c r="J14" s="11"/>
      <c r="K14" s="12"/>
      <c r="L14" s="13" t="s">
        <v>30</v>
      </c>
      <c r="M14" s="13" t="s">
        <v>32</v>
      </c>
      <c r="N14" s="13" t="s">
        <v>33</v>
      </c>
      <c r="O14" s="11"/>
      <c r="P14" s="12"/>
      <c r="Q14" s="13" t="s">
        <v>30</v>
      </c>
      <c r="R14" s="13" t="s">
        <v>32</v>
      </c>
      <c r="S14" s="13" t="s">
        <v>33</v>
      </c>
      <c r="T14" s="11"/>
      <c r="U14" s="12"/>
      <c r="V14" s="13" t="s">
        <v>30</v>
      </c>
      <c r="W14" s="13" t="s">
        <v>32</v>
      </c>
      <c r="X14" s="13" t="s">
        <v>33</v>
      </c>
      <c r="Y14" s="11"/>
    </row>
    <row r="15" spans="1:25" x14ac:dyDescent="0.3">
      <c r="A15" s="11"/>
      <c r="B15" s="13" t="s">
        <v>40</v>
      </c>
      <c r="C15" s="28">
        <f>SUM(C53:C55)</f>
        <v>36</v>
      </c>
      <c r="D15" s="29">
        <f>SUM(D53:D55)</f>
        <v>0</v>
      </c>
      <c r="E15" s="29">
        <f>SUM(E53:E55)</f>
        <v>0</v>
      </c>
      <c r="F15" s="30">
        <f>SUM(F53:G55)</f>
        <v>3</v>
      </c>
      <c r="G15" s="12">
        <f>SUM(C15:F15)</f>
        <v>39</v>
      </c>
      <c r="H15" s="11"/>
      <c r="I15" s="11"/>
      <c r="J15" s="11"/>
      <c r="K15" s="13" t="s">
        <v>40</v>
      </c>
      <c r="L15" s="28">
        <f>SUM(L53:L55)</f>
        <v>2</v>
      </c>
      <c r="M15" s="29">
        <f t="shared" ref="M15:N15" si="0">SUM(M53:M55)</f>
        <v>34</v>
      </c>
      <c r="N15" s="30">
        <f t="shared" si="0"/>
        <v>3</v>
      </c>
      <c r="O15" s="11"/>
      <c r="P15" s="13" t="s">
        <v>40</v>
      </c>
      <c r="Q15" s="28">
        <f>SUM(Q53:Q55)</f>
        <v>27</v>
      </c>
      <c r="R15" s="29">
        <f t="shared" ref="R15:S15" si="1">SUM(R53:R55)</f>
        <v>6</v>
      </c>
      <c r="S15" s="30">
        <f t="shared" si="1"/>
        <v>6</v>
      </c>
      <c r="T15" s="11"/>
      <c r="U15" s="13" t="s">
        <v>40</v>
      </c>
      <c r="V15" s="28">
        <f>SUM(V53:V55)</f>
        <v>32</v>
      </c>
      <c r="W15" s="29">
        <f t="shared" ref="W15:X15" si="2">SUM(W53:W55)</f>
        <v>2</v>
      </c>
      <c r="X15" s="30">
        <f t="shared" si="2"/>
        <v>5</v>
      </c>
      <c r="Y15" s="11"/>
    </row>
    <row r="16" spans="1:25" x14ac:dyDescent="0.3">
      <c r="A16" s="11"/>
      <c r="B16" s="13" t="s">
        <v>44</v>
      </c>
      <c r="C16" s="31">
        <f>SUM(C51:C52)</f>
        <v>10</v>
      </c>
      <c r="D16" s="12">
        <f>SUM(D51:D52)</f>
        <v>1</v>
      </c>
      <c r="E16" s="12">
        <f>SUM(E51:E52)</f>
        <v>1</v>
      </c>
      <c r="F16" s="18">
        <f>SUM(F51:G52)</f>
        <v>0</v>
      </c>
      <c r="G16" s="12">
        <f>SUM(C16:F16)</f>
        <v>12</v>
      </c>
      <c r="H16" s="11"/>
      <c r="I16" s="11"/>
      <c r="J16" s="11"/>
      <c r="K16" s="13" t="s">
        <v>44</v>
      </c>
      <c r="L16" s="31">
        <f>SUM(L51:L52)</f>
        <v>2</v>
      </c>
      <c r="M16" s="12">
        <f t="shared" ref="M16:N16" si="3">SUM(M51:M52)</f>
        <v>10</v>
      </c>
      <c r="N16" s="18">
        <f t="shared" si="3"/>
        <v>0</v>
      </c>
      <c r="O16" s="11"/>
      <c r="P16" s="13" t="s">
        <v>44</v>
      </c>
      <c r="Q16" s="31">
        <f>SUM(Q51:Q52)</f>
        <v>10</v>
      </c>
      <c r="R16" s="12">
        <f t="shared" ref="R16:S16" si="4">SUM(R51:R52)</f>
        <v>2</v>
      </c>
      <c r="S16" s="18">
        <f t="shared" si="4"/>
        <v>0</v>
      </c>
      <c r="T16" s="11"/>
      <c r="U16" s="13" t="s">
        <v>44</v>
      </c>
      <c r="V16" s="31">
        <f>SUM(V51:V52)</f>
        <v>12</v>
      </c>
      <c r="W16" s="12">
        <f t="shared" ref="W16:X16" si="5">SUM(W51:W52)</f>
        <v>0</v>
      </c>
      <c r="X16" s="18">
        <f t="shared" si="5"/>
        <v>0</v>
      </c>
      <c r="Y16" s="11"/>
    </row>
    <row r="17" spans="1:25" x14ac:dyDescent="0.3">
      <c r="A17" s="11"/>
      <c r="B17" s="13" t="s">
        <v>45</v>
      </c>
      <c r="C17" s="31">
        <f>SUM(C56:C57)</f>
        <v>3</v>
      </c>
      <c r="D17" s="12">
        <f>SUM(D56:D57)</f>
        <v>0</v>
      </c>
      <c r="E17" s="12">
        <f>SUM(E56:E57)</f>
        <v>0</v>
      </c>
      <c r="F17" s="18">
        <f>SUM(F56:G57)</f>
        <v>1</v>
      </c>
      <c r="G17" s="12">
        <f>SUM(C17:F17)</f>
        <v>4</v>
      </c>
      <c r="H17" s="11"/>
      <c r="I17" s="11"/>
      <c r="J17" s="11"/>
      <c r="K17" s="13" t="s">
        <v>45</v>
      </c>
      <c r="L17" s="31">
        <f>SUM(L56:L57)</f>
        <v>0</v>
      </c>
      <c r="M17" s="12">
        <f t="shared" ref="M17:N17" si="6">SUM(M56:M57)</f>
        <v>2</v>
      </c>
      <c r="N17" s="18">
        <f t="shared" si="6"/>
        <v>2</v>
      </c>
      <c r="O17" s="11"/>
      <c r="P17" s="13" t="s">
        <v>45</v>
      </c>
      <c r="Q17" s="31">
        <f>SUM(Q56:Q57)</f>
        <v>1</v>
      </c>
      <c r="R17" s="12">
        <f t="shared" ref="R17:S17" si="7">SUM(R56:R57)</f>
        <v>1</v>
      </c>
      <c r="S17" s="18">
        <f t="shared" si="7"/>
        <v>2</v>
      </c>
      <c r="T17" s="11"/>
      <c r="U17" s="13" t="s">
        <v>45</v>
      </c>
      <c r="V17" s="31">
        <f>SUM(V56:V57)</f>
        <v>2</v>
      </c>
      <c r="W17" s="12">
        <f t="shared" ref="W17:X17" si="8">SUM(W56:W57)</f>
        <v>0</v>
      </c>
      <c r="X17" s="18">
        <f t="shared" si="8"/>
        <v>2</v>
      </c>
      <c r="Y17" s="11"/>
    </row>
    <row r="18" spans="1:25" x14ac:dyDescent="0.3">
      <c r="A18" s="11"/>
      <c r="B18" s="13" t="s">
        <v>41</v>
      </c>
      <c r="C18" s="32">
        <f>SUM(C58:C59)</f>
        <v>24</v>
      </c>
      <c r="D18" s="22">
        <f>SUM(D58:D59)</f>
        <v>1</v>
      </c>
      <c r="E18" s="22">
        <f>SUM(E58:E59)</f>
        <v>1</v>
      </c>
      <c r="F18" s="23">
        <f>SUM(F58:G59)</f>
        <v>3</v>
      </c>
      <c r="G18" s="12">
        <f>SUM(C18:F18)</f>
        <v>29</v>
      </c>
      <c r="H18" s="11"/>
      <c r="I18" s="11"/>
      <c r="J18" s="11"/>
      <c r="K18" s="13" t="s">
        <v>41</v>
      </c>
      <c r="L18" s="32">
        <f>SUM(L58:L59)</f>
        <v>0</v>
      </c>
      <c r="M18" s="22">
        <f t="shared" ref="M18:N18" si="9">SUM(M58:M59)</f>
        <v>22</v>
      </c>
      <c r="N18" s="23">
        <f t="shared" si="9"/>
        <v>7</v>
      </c>
      <c r="O18" s="11"/>
      <c r="P18" s="13" t="s">
        <v>41</v>
      </c>
      <c r="Q18" s="32">
        <f>SUM(Q58:Q59)</f>
        <v>19</v>
      </c>
      <c r="R18" s="22">
        <f t="shared" ref="R18:S18" si="10">SUM(R58:R59)</f>
        <v>8</v>
      </c>
      <c r="S18" s="23">
        <f t="shared" si="10"/>
        <v>2</v>
      </c>
      <c r="T18" s="11"/>
      <c r="U18" s="13" t="s">
        <v>41</v>
      </c>
      <c r="V18" s="32">
        <f>SUM(V58:V59)</f>
        <v>23</v>
      </c>
      <c r="W18" s="22">
        <f t="shared" ref="W18:X18" si="11">SUM(W58:W59)</f>
        <v>4</v>
      </c>
      <c r="X18" s="23">
        <f t="shared" si="11"/>
        <v>2</v>
      </c>
      <c r="Y18" s="11"/>
    </row>
    <row r="19" spans="1:25" x14ac:dyDescent="0.3">
      <c r="A19" s="11"/>
      <c r="B19" s="12" t="s">
        <v>46</v>
      </c>
      <c r="C19" s="12">
        <f>SUM(C15:C18)</f>
        <v>73</v>
      </c>
      <c r="D19" s="12">
        <f>SUM(D15:D18)</f>
        <v>2</v>
      </c>
      <c r="E19" s="12">
        <f>SUM(E15:E18)</f>
        <v>2</v>
      </c>
      <c r="F19" s="12">
        <f>SUM(F15:F18)</f>
        <v>7</v>
      </c>
      <c r="G19" s="11"/>
      <c r="H19" s="11"/>
      <c r="I19" s="11"/>
      <c r="J19" s="11"/>
      <c r="K19" s="12" t="s">
        <v>46</v>
      </c>
      <c r="L19" s="12">
        <f>SUM(L15:L18)</f>
        <v>4</v>
      </c>
      <c r="M19" s="12">
        <f>SUM(M15:M18)</f>
        <v>68</v>
      </c>
      <c r="N19" s="12">
        <f>SUM(N15:N18)</f>
        <v>12</v>
      </c>
      <c r="O19" s="11"/>
      <c r="P19" s="12" t="s">
        <v>46</v>
      </c>
      <c r="Q19" s="12">
        <f>SUM(Q15:Q18)</f>
        <v>57</v>
      </c>
      <c r="R19" s="12">
        <f>SUM(R15:R18)</f>
        <v>17</v>
      </c>
      <c r="S19" s="12">
        <f>SUM(S15:S18)</f>
        <v>10</v>
      </c>
      <c r="T19" s="11"/>
      <c r="U19" s="12" t="s">
        <v>46</v>
      </c>
      <c r="V19" s="12">
        <f>SUM(V15:V18)</f>
        <v>69</v>
      </c>
      <c r="W19" s="12">
        <f>SUM(W15:W18)</f>
        <v>6</v>
      </c>
      <c r="X19" s="12">
        <f>SUM(X15:X18)</f>
        <v>9</v>
      </c>
      <c r="Y19" s="11"/>
    </row>
    <row r="20" spans="1:25" x14ac:dyDescent="0.3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</row>
    <row r="21" spans="1:25" x14ac:dyDescent="0.3">
      <c r="A21" s="11"/>
      <c r="B21" s="33" t="s">
        <v>37</v>
      </c>
      <c r="C21" s="11"/>
      <c r="D21" s="11"/>
      <c r="E21" s="11"/>
      <c r="F21" s="11"/>
      <c r="G21" s="11"/>
      <c r="H21" s="11"/>
      <c r="I21" s="11"/>
      <c r="J21" s="11"/>
      <c r="K21" s="27" t="s">
        <v>37</v>
      </c>
      <c r="L21" s="12" t="s">
        <v>35</v>
      </c>
      <c r="M21" s="12"/>
      <c r="N21" s="12"/>
      <c r="O21" s="11"/>
      <c r="P21" s="27" t="s">
        <v>37</v>
      </c>
      <c r="Q21" s="25" t="s">
        <v>34</v>
      </c>
      <c r="R21" s="12"/>
      <c r="S21" s="12"/>
      <c r="T21" s="11"/>
      <c r="U21" s="11"/>
      <c r="V21" s="12" t="s">
        <v>31</v>
      </c>
      <c r="W21" s="12"/>
      <c r="X21" s="12"/>
      <c r="Y21" s="11"/>
    </row>
    <row r="22" spans="1:25" x14ac:dyDescent="0.3">
      <c r="A22" s="11"/>
      <c r="B22" s="12"/>
      <c r="C22" s="13" t="s">
        <v>39</v>
      </c>
      <c r="D22" s="13" t="s">
        <v>47</v>
      </c>
      <c r="E22" s="13" t="s">
        <v>42</v>
      </c>
      <c r="F22" s="13" t="s">
        <v>43</v>
      </c>
      <c r="G22" s="12" t="s">
        <v>46</v>
      </c>
      <c r="H22" s="11"/>
      <c r="I22" s="11"/>
      <c r="J22" s="11"/>
      <c r="K22" s="12"/>
      <c r="L22" s="13" t="s">
        <v>30</v>
      </c>
      <c r="M22" s="13" t="s">
        <v>32</v>
      </c>
      <c r="N22" s="13" t="s">
        <v>33</v>
      </c>
      <c r="O22" s="11"/>
      <c r="P22" s="12"/>
      <c r="Q22" s="13" t="s">
        <v>30</v>
      </c>
      <c r="R22" s="13" t="s">
        <v>32</v>
      </c>
      <c r="S22" s="13" t="s">
        <v>33</v>
      </c>
      <c r="T22" s="11"/>
      <c r="U22" s="12"/>
      <c r="V22" s="13" t="s">
        <v>30</v>
      </c>
      <c r="W22" s="13" t="s">
        <v>32</v>
      </c>
      <c r="X22" s="13" t="s">
        <v>33</v>
      </c>
      <c r="Y22" s="11"/>
    </row>
    <row r="23" spans="1:25" x14ac:dyDescent="0.3">
      <c r="A23" s="11"/>
      <c r="B23" s="13" t="s">
        <v>40</v>
      </c>
      <c r="C23" s="28">
        <f>SUM(C66:C68)+C63</f>
        <v>16</v>
      </c>
      <c r="D23" s="29">
        <f>SUM(D66:D68)+D63</f>
        <v>0</v>
      </c>
      <c r="E23" s="29">
        <f>SUM(E66:E68)+E63</f>
        <v>0</v>
      </c>
      <c r="F23" s="30">
        <f>SUM(F66:G68)+F63+G63</f>
        <v>2</v>
      </c>
      <c r="G23" s="12">
        <f>SUM(C23:F23)</f>
        <v>18</v>
      </c>
      <c r="H23" s="11"/>
      <c r="I23" s="11"/>
      <c r="J23" s="11"/>
      <c r="K23" s="13" t="s">
        <v>40</v>
      </c>
      <c r="L23" s="28">
        <f>SUM(L66:L68)+L63</f>
        <v>0</v>
      </c>
      <c r="M23" s="29">
        <f>SUM(M66:M68)+M63</f>
        <v>18</v>
      </c>
      <c r="N23" s="30">
        <f>SUM(N66:N68)+N63</f>
        <v>0</v>
      </c>
      <c r="O23" s="11"/>
      <c r="P23" s="13" t="s">
        <v>40</v>
      </c>
      <c r="Q23" s="28">
        <f>SUM(Q66:Q68)+Q63</f>
        <v>15</v>
      </c>
      <c r="R23" s="29">
        <f>SUM(R66:R68)+R63</f>
        <v>2</v>
      </c>
      <c r="S23" s="30">
        <f>SUM(S66:S68)+S63</f>
        <v>1</v>
      </c>
      <c r="T23" s="11"/>
      <c r="U23" s="13" t="s">
        <v>40</v>
      </c>
      <c r="V23" s="28">
        <f>SUM(V66:V68)+V63</f>
        <v>17</v>
      </c>
      <c r="W23" s="29">
        <f>SUM(W66:W68)+W63</f>
        <v>1</v>
      </c>
      <c r="X23" s="30">
        <f>SUM(X66:X68)+X63</f>
        <v>0</v>
      </c>
      <c r="Y23" s="11"/>
    </row>
    <row r="24" spans="1:25" x14ac:dyDescent="0.3">
      <c r="A24" s="11"/>
      <c r="B24" s="13" t="s">
        <v>44</v>
      </c>
      <c r="C24" s="31">
        <f>SUM(C64:C65)</f>
        <v>7</v>
      </c>
      <c r="D24" s="12">
        <f>SUM(D64:D65)</f>
        <v>0</v>
      </c>
      <c r="E24" s="12">
        <f>SUM(E64:E65)</f>
        <v>1</v>
      </c>
      <c r="F24" s="18">
        <f>SUM(F64:G65)</f>
        <v>0</v>
      </c>
      <c r="G24" s="12">
        <f>SUM(C24:F24)</f>
        <v>8</v>
      </c>
      <c r="H24" s="11"/>
      <c r="I24" s="11"/>
      <c r="J24" s="11"/>
      <c r="K24" s="13" t="s">
        <v>44</v>
      </c>
      <c r="L24" s="31">
        <f>SUM(L64:L65)</f>
        <v>1</v>
      </c>
      <c r="M24" s="12">
        <f>SUM(M64:M65)</f>
        <v>7</v>
      </c>
      <c r="N24" s="18">
        <f>SUM(N64:N65)</f>
        <v>0</v>
      </c>
      <c r="O24" s="11"/>
      <c r="P24" s="13" t="s">
        <v>44</v>
      </c>
      <c r="Q24" s="31">
        <f>SUM(Q64:Q65)</f>
        <v>8</v>
      </c>
      <c r="R24" s="12">
        <f>SUM(R64:R65)</f>
        <v>0</v>
      </c>
      <c r="S24" s="18">
        <f>SUM(S64:S65)</f>
        <v>0</v>
      </c>
      <c r="T24" s="11"/>
      <c r="U24" s="13" t="s">
        <v>44</v>
      </c>
      <c r="V24" s="31">
        <f>SUM(V64:V65)</f>
        <v>8</v>
      </c>
      <c r="W24" s="12">
        <f>SUM(W64:W65)</f>
        <v>0</v>
      </c>
      <c r="X24" s="18">
        <f>SUM(X64:X65)</f>
        <v>0</v>
      </c>
      <c r="Y24" s="11"/>
    </row>
    <row r="25" spans="1:25" x14ac:dyDescent="0.3">
      <c r="A25" s="11"/>
      <c r="B25" s="13" t="s">
        <v>45</v>
      </c>
      <c r="C25" s="31">
        <v>0</v>
      </c>
      <c r="D25" s="12">
        <v>0</v>
      </c>
      <c r="E25" s="12">
        <v>0</v>
      </c>
      <c r="F25" s="18">
        <v>0</v>
      </c>
      <c r="G25" s="12">
        <f>SUM(C25:F25)</f>
        <v>0</v>
      </c>
      <c r="H25" s="11"/>
      <c r="I25" s="11"/>
      <c r="J25" s="11"/>
      <c r="K25" s="13" t="s">
        <v>45</v>
      </c>
      <c r="L25" s="31">
        <v>0</v>
      </c>
      <c r="M25" s="12">
        <v>0</v>
      </c>
      <c r="N25" s="18">
        <v>0</v>
      </c>
      <c r="O25" s="11"/>
      <c r="P25" s="13" t="s">
        <v>45</v>
      </c>
      <c r="Q25" s="31">
        <v>0</v>
      </c>
      <c r="R25" s="12">
        <v>0</v>
      </c>
      <c r="S25" s="18">
        <v>0</v>
      </c>
      <c r="T25" s="11"/>
      <c r="U25" s="13" t="s">
        <v>45</v>
      </c>
      <c r="V25" s="31">
        <v>0</v>
      </c>
      <c r="W25" s="12">
        <v>0</v>
      </c>
      <c r="X25" s="18">
        <v>0</v>
      </c>
      <c r="Y25" s="11"/>
    </row>
    <row r="26" spans="1:25" x14ac:dyDescent="0.3">
      <c r="A26" s="11"/>
      <c r="B26" s="13" t="s">
        <v>41</v>
      </c>
      <c r="C26" s="32">
        <f>SUM(C69:C71)</f>
        <v>16</v>
      </c>
      <c r="D26" s="22">
        <f>SUM(D69:D71)</f>
        <v>4</v>
      </c>
      <c r="E26" s="22">
        <f>SUM(E69:E71)</f>
        <v>4</v>
      </c>
      <c r="F26" s="23">
        <f>SUM(F69:G71)</f>
        <v>1</v>
      </c>
      <c r="G26" s="12">
        <f>SUM(C26:F26)</f>
        <v>25</v>
      </c>
      <c r="H26" s="11"/>
      <c r="I26" s="11"/>
      <c r="J26" s="11"/>
      <c r="K26" s="13" t="s">
        <v>41</v>
      </c>
      <c r="L26" s="32">
        <f>SUM(L69:L71)</f>
        <v>0</v>
      </c>
      <c r="M26" s="22">
        <f>SUM(M69:M71)</f>
        <v>18</v>
      </c>
      <c r="N26" s="23">
        <f>SUM(N69:N71)</f>
        <v>7</v>
      </c>
      <c r="O26" s="11"/>
      <c r="P26" s="13" t="s">
        <v>41</v>
      </c>
      <c r="Q26" s="32">
        <f>SUM(Q69:Q71)</f>
        <v>23</v>
      </c>
      <c r="R26" s="22">
        <f>SUM(R69:R71)</f>
        <v>1</v>
      </c>
      <c r="S26" s="23">
        <f>SUM(S69:S71)</f>
        <v>1</v>
      </c>
      <c r="T26" s="11"/>
      <c r="U26" s="13" t="s">
        <v>41</v>
      </c>
      <c r="V26" s="32">
        <f>SUM(V69:V71)</f>
        <v>24</v>
      </c>
      <c r="W26" s="22">
        <f>SUM(W69:W71)</f>
        <v>0</v>
      </c>
      <c r="X26" s="23">
        <f>SUM(X69:X71)</f>
        <v>1</v>
      </c>
      <c r="Y26" s="11"/>
    </row>
    <row r="27" spans="1:25" x14ac:dyDescent="0.3">
      <c r="A27" s="11"/>
      <c r="B27" s="12" t="s">
        <v>46</v>
      </c>
      <c r="C27" s="12">
        <f>SUM(C23:C26)</f>
        <v>39</v>
      </c>
      <c r="D27" s="12">
        <f>SUM(D23:D26)</f>
        <v>4</v>
      </c>
      <c r="E27" s="12">
        <f>SUM(E23:E26)</f>
        <v>5</v>
      </c>
      <c r="F27" s="12">
        <f>SUM(F23:F26)</f>
        <v>3</v>
      </c>
      <c r="G27" s="11"/>
      <c r="H27" s="11"/>
      <c r="I27" s="11"/>
      <c r="J27" s="11"/>
      <c r="K27" s="12" t="s">
        <v>46</v>
      </c>
      <c r="L27" s="12">
        <f>SUM(L23:L26)</f>
        <v>1</v>
      </c>
      <c r="M27" s="12">
        <f>SUM(M23:M26)</f>
        <v>43</v>
      </c>
      <c r="N27" s="12">
        <f>SUM(N23:N26)</f>
        <v>7</v>
      </c>
      <c r="O27" s="11"/>
      <c r="P27" s="12" t="s">
        <v>46</v>
      </c>
      <c r="Q27" s="12">
        <f>SUM(Q23:Q26)</f>
        <v>46</v>
      </c>
      <c r="R27" s="12">
        <f>SUM(R23:R26)</f>
        <v>3</v>
      </c>
      <c r="S27" s="12">
        <f>SUM(S23:S26)</f>
        <v>2</v>
      </c>
      <c r="T27" s="11"/>
      <c r="U27" s="12" t="s">
        <v>46</v>
      </c>
      <c r="V27" s="12">
        <f>SUM(V23:V26)</f>
        <v>49</v>
      </c>
      <c r="W27" s="12">
        <f>SUM(W23:W26)</f>
        <v>1</v>
      </c>
      <c r="X27" s="12">
        <f>SUM(X23:X26)</f>
        <v>1</v>
      </c>
      <c r="Y27" s="11"/>
    </row>
    <row r="28" spans="1:25" x14ac:dyDescent="0.3">
      <c r="A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</row>
    <row r="29" spans="1:25" x14ac:dyDescent="0.3">
      <c r="A29" s="11"/>
      <c r="B29" s="26" t="s">
        <v>38</v>
      </c>
      <c r="C29" s="25" t="s">
        <v>36</v>
      </c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1"/>
    </row>
    <row r="30" spans="1:25" x14ac:dyDescent="0.3">
      <c r="A30" s="11"/>
      <c r="B30" s="12"/>
      <c r="C30" s="13"/>
      <c r="D30" s="13" t="s">
        <v>1</v>
      </c>
      <c r="E30" s="13" t="s">
        <v>25</v>
      </c>
      <c r="F30" s="13" t="s">
        <v>26</v>
      </c>
      <c r="G30" s="13" t="s">
        <v>27</v>
      </c>
      <c r="H30" s="13" t="s">
        <v>28</v>
      </c>
      <c r="I30" s="13" t="s">
        <v>29</v>
      </c>
      <c r="J30" s="12"/>
      <c r="K30" s="12"/>
      <c r="L30" s="12" t="s">
        <v>35</v>
      </c>
      <c r="M30" s="12"/>
      <c r="N30" s="12"/>
      <c r="O30" s="12"/>
      <c r="P30" s="12"/>
      <c r="Q30" s="12" t="s">
        <v>34</v>
      </c>
      <c r="R30" s="12"/>
      <c r="S30" s="12"/>
      <c r="T30" s="12"/>
      <c r="U30" s="12"/>
      <c r="V30" s="12" t="s">
        <v>31</v>
      </c>
      <c r="W30" s="12"/>
      <c r="X30" s="12"/>
      <c r="Y30" s="11"/>
    </row>
    <row r="31" spans="1:25" x14ac:dyDescent="0.3">
      <c r="A31" s="11"/>
      <c r="B31" s="12"/>
      <c r="C31" s="13" t="s">
        <v>0</v>
      </c>
      <c r="D31" s="13" t="s">
        <v>2</v>
      </c>
      <c r="E31" s="13" t="s">
        <v>20</v>
      </c>
      <c r="F31" s="13" t="s">
        <v>21</v>
      </c>
      <c r="G31" s="13" t="s">
        <v>22</v>
      </c>
      <c r="H31" s="13" t="s">
        <v>23</v>
      </c>
      <c r="I31" s="13" t="s">
        <v>24</v>
      </c>
      <c r="J31" s="12"/>
      <c r="K31" s="12"/>
      <c r="L31" s="13" t="s">
        <v>30</v>
      </c>
      <c r="M31" s="13" t="s">
        <v>32</v>
      </c>
      <c r="N31" s="13" t="s">
        <v>33</v>
      </c>
      <c r="O31" s="12"/>
      <c r="P31" s="12"/>
      <c r="Q31" s="13" t="s">
        <v>30</v>
      </c>
      <c r="R31" s="13" t="s">
        <v>32</v>
      </c>
      <c r="S31" s="13" t="s">
        <v>33</v>
      </c>
      <c r="T31" s="12"/>
      <c r="U31" s="12"/>
      <c r="V31" s="13" t="s">
        <v>30</v>
      </c>
      <c r="W31" s="13" t="s">
        <v>32</v>
      </c>
      <c r="X31" s="13" t="s">
        <v>33</v>
      </c>
      <c r="Y31" s="11"/>
    </row>
    <row r="32" spans="1:25" x14ac:dyDescent="0.3">
      <c r="A32" s="11"/>
      <c r="B32" s="1" t="s">
        <v>4</v>
      </c>
      <c r="C32" s="14">
        <v>180046</v>
      </c>
      <c r="D32" s="15">
        <v>42</v>
      </c>
      <c r="E32" s="15">
        <v>5</v>
      </c>
      <c r="F32" s="15">
        <v>2</v>
      </c>
      <c r="G32" s="15">
        <v>2</v>
      </c>
      <c r="H32" s="15">
        <v>0</v>
      </c>
      <c r="I32" s="16">
        <v>0</v>
      </c>
      <c r="J32" s="12"/>
      <c r="K32" s="1" t="s">
        <v>4</v>
      </c>
      <c r="L32" s="14">
        <v>149397</v>
      </c>
      <c r="M32" s="15">
        <v>29496</v>
      </c>
      <c r="N32" s="16">
        <v>1204</v>
      </c>
      <c r="O32" s="12"/>
      <c r="P32" s="1" t="s">
        <v>4</v>
      </c>
      <c r="Q32" s="14">
        <v>165205</v>
      </c>
      <c r="R32" s="15">
        <v>13641</v>
      </c>
      <c r="S32" s="16">
        <v>1251</v>
      </c>
      <c r="T32" s="12"/>
      <c r="U32" s="1" t="s">
        <v>4</v>
      </c>
      <c r="V32" s="14">
        <v>171928</v>
      </c>
      <c r="W32" s="15">
        <v>7579</v>
      </c>
      <c r="X32" s="16">
        <v>590</v>
      </c>
      <c r="Y32" s="11"/>
    </row>
    <row r="33" spans="1:25" x14ac:dyDescent="0.3">
      <c r="A33" s="11"/>
      <c r="B33" s="2" t="s">
        <v>5</v>
      </c>
      <c r="C33" s="17">
        <v>554280</v>
      </c>
      <c r="D33" s="12">
        <v>34</v>
      </c>
      <c r="E33" s="12">
        <v>10</v>
      </c>
      <c r="F33" s="12">
        <v>3</v>
      </c>
      <c r="G33" s="12">
        <v>0</v>
      </c>
      <c r="H33" s="12">
        <v>0</v>
      </c>
      <c r="I33" s="18">
        <v>1</v>
      </c>
      <c r="J33" s="12"/>
      <c r="K33" s="2" t="s">
        <v>5</v>
      </c>
      <c r="L33" s="17">
        <v>420039</v>
      </c>
      <c r="M33" s="12">
        <v>131899</v>
      </c>
      <c r="N33" s="18">
        <v>2390</v>
      </c>
      <c r="O33" s="12"/>
      <c r="P33" s="2" t="s">
        <v>5</v>
      </c>
      <c r="Q33" s="17">
        <v>522429</v>
      </c>
      <c r="R33" s="12">
        <v>29884</v>
      </c>
      <c r="S33" s="18">
        <v>2015</v>
      </c>
      <c r="T33" s="12"/>
      <c r="U33" s="2" t="s">
        <v>5</v>
      </c>
      <c r="V33" s="17">
        <v>534740</v>
      </c>
      <c r="W33" s="12">
        <v>18382</v>
      </c>
      <c r="X33" s="18">
        <v>1206</v>
      </c>
      <c r="Y33" s="11"/>
    </row>
    <row r="34" spans="1:25" x14ac:dyDescent="0.3">
      <c r="A34" s="11"/>
      <c r="B34" s="3" t="s">
        <v>6</v>
      </c>
      <c r="C34" s="17">
        <v>148912</v>
      </c>
      <c r="D34" s="12">
        <v>0</v>
      </c>
      <c r="E34" s="12">
        <v>7</v>
      </c>
      <c r="F34" s="12">
        <v>2</v>
      </c>
      <c r="G34" s="12">
        <v>0</v>
      </c>
      <c r="H34" s="12">
        <v>0</v>
      </c>
      <c r="I34" s="18">
        <v>0</v>
      </c>
      <c r="J34" s="12"/>
      <c r="K34" s="3" t="s">
        <v>6</v>
      </c>
      <c r="L34" s="17">
        <v>126873</v>
      </c>
      <c r="M34" s="12">
        <v>21859</v>
      </c>
      <c r="N34" s="18">
        <v>189</v>
      </c>
      <c r="O34" s="12"/>
      <c r="P34" s="3" t="s">
        <v>6</v>
      </c>
      <c r="Q34" s="17">
        <v>144572</v>
      </c>
      <c r="R34" s="12">
        <v>4153</v>
      </c>
      <c r="S34" s="18">
        <v>196</v>
      </c>
      <c r="T34" s="12"/>
      <c r="U34" s="3" t="s">
        <v>6</v>
      </c>
      <c r="V34" s="17">
        <v>146746</v>
      </c>
      <c r="W34" s="12">
        <v>2142</v>
      </c>
      <c r="X34" s="18">
        <v>33</v>
      </c>
      <c r="Y34" s="11"/>
    </row>
    <row r="35" spans="1:25" x14ac:dyDescent="0.3">
      <c r="A35" s="11"/>
      <c r="B35" s="4" t="s">
        <v>7</v>
      </c>
      <c r="C35" s="17">
        <v>81174</v>
      </c>
      <c r="D35" s="12">
        <v>93</v>
      </c>
      <c r="E35" s="12">
        <v>0</v>
      </c>
      <c r="F35" s="12">
        <v>0</v>
      </c>
      <c r="G35" s="12">
        <v>0</v>
      </c>
      <c r="H35" s="12">
        <v>0</v>
      </c>
      <c r="I35" s="18">
        <v>0</v>
      </c>
      <c r="J35" s="12"/>
      <c r="K35" s="4" t="s">
        <v>7</v>
      </c>
      <c r="L35" s="17">
        <v>29889</v>
      </c>
      <c r="M35" s="12">
        <v>46433</v>
      </c>
      <c r="N35" s="18">
        <v>4945</v>
      </c>
      <c r="O35" s="12"/>
      <c r="P35" s="4" t="s">
        <v>7</v>
      </c>
      <c r="Q35" s="17">
        <v>55708</v>
      </c>
      <c r="R35" s="12">
        <v>21255</v>
      </c>
      <c r="S35" s="18">
        <v>4304</v>
      </c>
      <c r="T35" s="12"/>
      <c r="U35" s="4" t="s">
        <v>7</v>
      </c>
      <c r="V35" s="17">
        <v>62315</v>
      </c>
      <c r="W35" s="12">
        <v>15740</v>
      </c>
      <c r="X35" s="18">
        <v>3212</v>
      </c>
      <c r="Y35" s="11"/>
    </row>
    <row r="36" spans="1:25" x14ac:dyDescent="0.3">
      <c r="A36" s="11"/>
      <c r="B36" s="4" t="s">
        <v>8</v>
      </c>
      <c r="C36" s="17">
        <v>20745</v>
      </c>
      <c r="D36" s="12">
        <v>9</v>
      </c>
      <c r="E36" s="12">
        <v>0</v>
      </c>
      <c r="F36" s="12">
        <v>0</v>
      </c>
      <c r="G36" s="12">
        <v>0</v>
      </c>
      <c r="H36" s="12">
        <v>0</v>
      </c>
      <c r="I36" s="18">
        <v>0</v>
      </c>
      <c r="J36" s="12"/>
      <c r="K36" s="4" t="s">
        <v>8</v>
      </c>
      <c r="L36" s="17">
        <v>8894</v>
      </c>
      <c r="M36" s="12">
        <v>10516</v>
      </c>
      <c r="N36" s="18">
        <v>1344</v>
      </c>
      <c r="O36" s="12"/>
      <c r="P36" s="4" t="s">
        <v>8</v>
      </c>
      <c r="Q36" s="17">
        <v>14923</v>
      </c>
      <c r="R36" s="12">
        <v>4491</v>
      </c>
      <c r="S36" s="18">
        <v>1340</v>
      </c>
      <c r="T36" s="12"/>
      <c r="U36" s="4" t="s">
        <v>8</v>
      </c>
      <c r="V36" s="17">
        <v>16412</v>
      </c>
      <c r="W36" s="12">
        <v>3377</v>
      </c>
      <c r="X36" s="18">
        <v>965</v>
      </c>
      <c r="Y36" s="11"/>
    </row>
    <row r="37" spans="1:25" x14ac:dyDescent="0.3">
      <c r="A37" s="11"/>
      <c r="B37" s="4" t="s">
        <v>9</v>
      </c>
      <c r="C37" s="17">
        <v>6562</v>
      </c>
      <c r="D37" s="12">
        <v>2</v>
      </c>
      <c r="E37" s="12">
        <v>0</v>
      </c>
      <c r="F37" s="12">
        <v>0</v>
      </c>
      <c r="G37" s="12">
        <v>0</v>
      </c>
      <c r="H37" s="12">
        <v>0</v>
      </c>
      <c r="I37" s="18">
        <v>0</v>
      </c>
      <c r="J37" s="12"/>
      <c r="K37" s="4" t="s">
        <v>9</v>
      </c>
      <c r="L37" s="17">
        <v>1725</v>
      </c>
      <c r="M37" s="12">
        <v>3876</v>
      </c>
      <c r="N37" s="18">
        <v>963</v>
      </c>
      <c r="O37" s="12"/>
      <c r="P37" s="4" t="s">
        <v>9</v>
      </c>
      <c r="Q37" s="17">
        <v>3707</v>
      </c>
      <c r="R37" s="12">
        <v>2075</v>
      </c>
      <c r="S37" s="18">
        <v>782</v>
      </c>
      <c r="T37" s="12"/>
      <c r="U37" s="4" t="s">
        <v>9</v>
      </c>
      <c r="V37" s="17">
        <v>4374</v>
      </c>
      <c r="W37" s="12">
        <v>1612</v>
      </c>
      <c r="X37" s="18">
        <v>578</v>
      </c>
      <c r="Y37" s="11"/>
    </row>
    <row r="38" spans="1:25" x14ac:dyDescent="0.3">
      <c r="A38" s="11"/>
      <c r="B38" s="5" t="s">
        <v>10</v>
      </c>
      <c r="C38" s="17">
        <v>109686</v>
      </c>
      <c r="D38" s="12">
        <v>91</v>
      </c>
      <c r="E38" s="12">
        <v>5</v>
      </c>
      <c r="F38" s="12">
        <v>6</v>
      </c>
      <c r="G38" s="12">
        <v>1</v>
      </c>
      <c r="H38" s="12">
        <v>0</v>
      </c>
      <c r="I38" s="18">
        <v>3</v>
      </c>
      <c r="J38" s="12"/>
      <c r="K38" s="5" t="s">
        <v>10</v>
      </c>
      <c r="L38" s="17">
        <v>64886</v>
      </c>
      <c r="M38" s="12">
        <v>37563</v>
      </c>
      <c r="N38" s="18">
        <v>7343</v>
      </c>
      <c r="O38" s="12"/>
      <c r="P38" s="5" t="s">
        <v>10</v>
      </c>
      <c r="Q38" s="17">
        <v>89617</v>
      </c>
      <c r="R38" s="12">
        <v>16865</v>
      </c>
      <c r="S38" s="18">
        <v>3310</v>
      </c>
      <c r="T38" s="12"/>
      <c r="U38" s="5" t="s">
        <v>10</v>
      </c>
      <c r="V38" s="17">
        <v>95834</v>
      </c>
      <c r="W38" s="12">
        <v>11577</v>
      </c>
      <c r="X38" s="18">
        <v>2381</v>
      </c>
      <c r="Y38" s="11"/>
    </row>
    <row r="39" spans="1:25" x14ac:dyDescent="0.3">
      <c r="A39" s="11"/>
      <c r="B39" s="6" t="s">
        <v>11</v>
      </c>
      <c r="C39" s="17">
        <v>49645</v>
      </c>
      <c r="D39" s="12">
        <v>14</v>
      </c>
      <c r="E39" s="12">
        <v>4</v>
      </c>
      <c r="F39" s="12">
        <v>2</v>
      </c>
      <c r="G39" s="12">
        <v>0</v>
      </c>
      <c r="H39" s="12">
        <v>0</v>
      </c>
      <c r="I39" s="18">
        <v>0</v>
      </c>
      <c r="J39" s="12"/>
      <c r="K39" s="6" t="s">
        <v>11</v>
      </c>
      <c r="L39" s="17">
        <v>41725</v>
      </c>
      <c r="M39" s="12">
        <v>7258</v>
      </c>
      <c r="N39" s="18">
        <v>682</v>
      </c>
      <c r="O39" s="12"/>
      <c r="P39" s="6" t="s">
        <v>11</v>
      </c>
      <c r="Q39" s="17">
        <v>46862</v>
      </c>
      <c r="R39" s="12">
        <v>2490</v>
      </c>
      <c r="S39" s="18">
        <v>313</v>
      </c>
      <c r="T39" s="12"/>
      <c r="U39" s="6" t="s">
        <v>11</v>
      </c>
      <c r="V39" s="17">
        <v>48167</v>
      </c>
      <c r="W39" s="12">
        <v>1405</v>
      </c>
      <c r="X39" s="18">
        <v>93</v>
      </c>
      <c r="Y39" s="11"/>
    </row>
    <row r="40" spans="1:25" x14ac:dyDescent="0.3">
      <c r="A40" s="11"/>
      <c r="B40" s="7" t="s">
        <v>12</v>
      </c>
      <c r="C40" s="17">
        <v>54009</v>
      </c>
      <c r="D40" s="12">
        <v>510</v>
      </c>
      <c r="E40" s="12">
        <v>3</v>
      </c>
      <c r="F40" s="12">
        <v>5</v>
      </c>
      <c r="G40" s="12">
        <v>2</v>
      </c>
      <c r="H40" s="12">
        <v>0</v>
      </c>
      <c r="I40" s="18">
        <v>0</v>
      </c>
      <c r="J40" s="12"/>
      <c r="K40" s="7" t="s">
        <v>12</v>
      </c>
      <c r="L40" s="17">
        <v>6230</v>
      </c>
      <c r="M40" s="19">
        <v>30639</v>
      </c>
      <c r="N40" s="20">
        <v>17660</v>
      </c>
      <c r="O40" s="12"/>
      <c r="P40" s="7" t="s">
        <v>12</v>
      </c>
      <c r="Q40" s="17">
        <v>18777</v>
      </c>
      <c r="R40" s="19">
        <v>25813</v>
      </c>
      <c r="S40" s="20">
        <v>9939</v>
      </c>
      <c r="T40" s="12"/>
      <c r="U40" s="7" t="s">
        <v>12</v>
      </c>
      <c r="V40" s="17">
        <v>26429</v>
      </c>
      <c r="W40" s="19">
        <v>20437</v>
      </c>
      <c r="X40" s="19">
        <v>7663</v>
      </c>
      <c r="Y40" s="11"/>
    </row>
    <row r="41" spans="1:25" x14ac:dyDescent="0.3">
      <c r="A41" s="11"/>
      <c r="B41" s="8" t="s">
        <v>13</v>
      </c>
      <c r="C41" s="17">
        <v>15958</v>
      </c>
      <c r="D41" s="12">
        <v>126</v>
      </c>
      <c r="E41" s="12">
        <v>1</v>
      </c>
      <c r="F41" s="12">
        <v>7</v>
      </c>
      <c r="G41" s="12">
        <v>4</v>
      </c>
      <c r="H41" s="12">
        <v>0</v>
      </c>
      <c r="I41" s="18">
        <v>1</v>
      </c>
      <c r="J41" s="12"/>
      <c r="K41" s="8" t="s">
        <v>13</v>
      </c>
      <c r="L41" s="17">
        <v>2951</v>
      </c>
      <c r="M41" s="19">
        <v>8057</v>
      </c>
      <c r="N41" s="20">
        <v>5089</v>
      </c>
      <c r="O41" s="12"/>
      <c r="P41" s="8" t="s">
        <v>13</v>
      </c>
      <c r="Q41" s="17">
        <v>6474</v>
      </c>
      <c r="R41" s="19">
        <v>6569</v>
      </c>
      <c r="S41" s="20">
        <v>3054</v>
      </c>
      <c r="T41" s="12"/>
      <c r="U41" s="8" t="s">
        <v>13</v>
      </c>
      <c r="V41" s="17">
        <v>8443</v>
      </c>
      <c r="W41" s="19">
        <v>4974</v>
      </c>
      <c r="X41" s="19">
        <v>2680</v>
      </c>
      <c r="Y41" s="11"/>
    </row>
    <row r="42" spans="1:25" x14ac:dyDescent="0.3">
      <c r="A42" s="11"/>
      <c r="B42" s="9" t="s">
        <v>14</v>
      </c>
      <c r="C42" s="17">
        <v>11036</v>
      </c>
      <c r="D42" s="12">
        <v>50</v>
      </c>
      <c r="E42" s="12">
        <v>2</v>
      </c>
      <c r="F42" s="12">
        <v>0</v>
      </c>
      <c r="G42" s="12">
        <v>2</v>
      </c>
      <c r="H42" s="12">
        <v>4</v>
      </c>
      <c r="I42" s="18">
        <v>0</v>
      </c>
      <c r="J42" s="12"/>
      <c r="K42" s="9" t="s">
        <v>14</v>
      </c>
      <c r="L42" s="17">
        <v>668</v>
      </c>
      <c r="M42" s="19">
        <v>4583</v>
      </c>
      <c r="N42" s="20">
        <v>5843</v>
      </c>
      <c r="O42" s="12"/>
      <c r="P42" s="9" t="s">
        <v>14</v>
      </c>
      <c r="Q42" s="17">
        <v>2793</v>
      </c>
      <c r="R42" s="19">
        <v>4744</v>
      </c>
      <c r="S42" s="20">
        <v>3557</v>
      </c>
      <c r="T42" s="12"/>
      <c r="U42" s="9" t="s">
        <v>14</v>
      </c>
      <c r="V42" s="17">
        <v>4536</v>
      </c>
      <c r="W42" s="19">
        <v>3717</v>
      </c>
      <c r="X42" s="19">
        <v>2841</v>
      </c>
      <c r="Y42" s="11"/>
    </row>
    <row r="43" spans="1:25" x14ac:dyDescent="0.3">
      <c r="A43" s="11"/>
      <c r="B43" s="10" t="s">
        <v>15</v>
      </c>
      <c r="C43" s="17">
        <v>8653</v>
      </c>
      <c r="D43" s="12">
        <v>19</v>
      </c>
      <c r="E43" s="12">
        <v>0</v>
      </c>
      <c r="F43" s="12">
        <v>0</v>
      </c>
      <c r="G43" s="12">
        <v>0</v>
      </c>
      <c r="H43" s="12">
        <v>0</v>
      </c>
      <c r="I43" s="18">
        <v>1</v>
      </c>
      <c r="J43" s="12"/>
      <c r="K43" s="10" t="s">
        <v>15</v>
      </c>
      <c r="L43" s="17">
        <v>2571</v>
      </c>
      <c r="M43" s="12">
        <v>4158</v>
      </c>
      <c r="N43" s="18">
        <v>1944</v>
      </c>
      <c r="O43" s="12"/>
      <c r="P43" s="10" t="s">
        <v>15</v>
      </c>
      <c r="Q43" s="17">
        <v>4835</v>
      </c>
      <c r="R43" s="12">
        <v>2237</v>
      </c>
      <c r="S43" s="18">
        <v>1601</v>
      </c>
      <c r="T43" s="12"/>
      <c r="U43" s="10" t="s">
        <v>15</v>
      </c>
      <c r="V43" s="17">
        <v>5731</v>
      </c>
      <c r="W43" s="12">
        <v>1701</v>
      </c>
      <c r="X43" s="18">
        <v>1241</v>
      </c>
      <c r="Y43" s="11"/>
    </row>
    <row r="44" spans="1:25" x14ac:dyDescent="0.3">
      <c r="A44" s="11"/>
      <c r="B44" s="10" t="s">
        <v>16</v>
      </c>
      <c r="C44" s="17">
        <v>1028</v>
      </c>
      <c r="D44" s="12">
        <v>1</v>
      </c>
      <c r="E44" s="12">
        <v>0</v>
      </c>
      <c r="F44" s="12">
        <v>0</v>
      </c>
      <c r="G44" s="12">
        <v>0</v>
      </c>
      <c r="H44" s="12">
        <v>0</v>
      </c>
      <c r="I44" s="18">
        <v>0</v>
      </c>
      <c r="J44" s="12"/>
      <c r="K44" s="10" t="s">
        <v>16</v>
      </c>
      <c r="L44" s="17">
        <v>474</v>
      </c>
      <c r="M44" s="12">
        <v>414</v>
      </c>
      <c r="N44" s="18">
        <v>141</v>
      </c>
      <c r="O44" s="12"/>
      <c r="P44" s="10" t="s">
        <v>16</v>
      </c>
      <c r="Q44" s="17">
        <v>734</v>
      </c>
      <c r="R44" s="12">
        <v>213</v>
      </c>
      <c r="S44" s="18">
        <v>82</v>
      </c>
      <c r="T44" s="12"/>
      <c r="U44" s="10" t="s">
        <v>16</v>
      </c>
      <c r="V44" s="17">
        <v>831</v>
      </c>
      <c r="W44" s="12">
        <v>151</v>
      </c>
      <c r="X44" s="18">
        <v>47</v>
      </c>
      <c r="Y44" s="11"/>
    </row>
    <row r="45" spans="1:25" x14ac:dyDescent="0.3">
      <c r="A45" s="11"/>
      <c r="B45" s="10" t="s">
        <v>17</v>
      </c>
      <c r="C45" s="17">
        <v>3229</v>
      </c>
      <c r="D45" s="12">
        <v>26</v>
      </c>
      <c r="E45" s="12">
        <v>1</v>
      </c>
      <c r="F45" s="12">
        <v>0</v>
      </c>
      <c r="G45" s="12">
        <v>0</v>
      </c>
      <c r="H45" s="12">
        <v>1</v>
      </c>
      <c r="I45" s="18">
        <v>0</v>
      </c>
      <c r="J45" s="12"/>
      <c r="K45" s="10" t="s">
        <v>17</v>
      </c>
      <c r="L45" s="17">
        <v>199</v>
      </c>
      <c r="M45" s="12">
        <v>1505</v>
      </c>
      <c r="N45" s="18">
        <v>1553</v>
      </c>
      <c r="O45" s="12"/>
      <c r="P45" s="10" t="s">
        <v>17</v>
      </c>
      <c r="Q45" s="17">
        <v>935</v>
      </c>
      <c r="R45" s="12">
        <v>1362</v>
      </c>
      <c r="S45" s="18">
        <v>960</v>
      </c>
      <c r="T45" s="12"/>
      <c r="U45" s="10" t="s">
        <v>17</v>
      </c>
      <c r="V45" s="17">
        <v>1406</v>
      </c>
      <c r="W45" s="12">
        <v>1058</v>
      </c>
      <c r="X45" s="18">
        <v>793</v>
      </c>
      <c r="Y45" s="11"/>
    </row>
    <row r="46" spans="1:25" x14ac:dyDescent="0.3">
      <c r="A46" s="11"/>
      <c r="B46" s="10" t="s">
        <v>18</v>
      </c>
      <c r="C46" s="17">
        <v>1180</v>
      </c>
      <c r="D46" s="12">
        <v>12</v>
      </c>
      <c r="E46" s="12">
        <v>0</v>
      </c>
      <c r="F46" s="12">
        <v>0</v>
      </c>
      <c r="G46" s="12">
        <v>1</v>
      </c>
      <c r="H46" s="12">
        <v>0</v>
      </c>
      <c r="I46" s="18">
        <v>0</v>
      </c>
      <c r="J46" s="12"/>
      <c r="K46" s="10" t="s">
        <v>18</v>
      </c>
      <c r="L46" s="17">
        <v>72</v>
      </c>
      <c r="M46" s="12">
        <v>500</v>
      </c>
      <c r="N46" s="18">
        <v>621</v>
      </c>
      <c r="O46" s="12"/>
      <c r="P46" s="10" t="s">
        <v>18</v>
      </c>
      <c r="Q46" s="17">
        <v>314</v>
      </c>
      <c r="R46" s="12">
        <v>485</v>
      </c>
      <c r="S46" s="18">
        <v>394</v>
      </c>
      <c r="T46" s="12"/>
      <c r="U46" s="10" t="s">
        <v>18</v>
      </c>
      <c r="V46" s="17">
        <v>487</v>
      </c>
      <c r="W46" s="12">
        <v>353</v>
      </c>
      <c r="X46" s="18">
        <v>353</v>
      </c>
      <c r="Y46" s="11"/>
    </row>
    <row r="47" spans="1:25" x14ac:dyDescent="0.3">
      <c r="A47" s="11"/>
      <c r="B47" s="10" t="s">
        <v>19</v>
      </c>
      <c r="C47" s="21">
        <v>6294</v>
      </c>
      <c r="D47" s="22">
        <v>71</v>
      </c>
      <c r="E47" s="22">
        <v>0</v>
      </c>
      <c r="F47" s="22">
        <v>1</v>
      </c>
      <c r="G47" s="22">
        <v>1</v>
      </c>
      <c r="H47" s="22">
        <v>4</v>
      </c>
      <c r="I47" s="23">
        <v>0</v>
      </c>
      <c r="J47" s="12"/>
      <c r="K47" s="10" t="s">
        <v>19</v>
      </c>
      <c r="L47" s="21">
        <v>197</v>
      </c>
      <c r="M47" s="22">
        <v>1485</v>
      </c>
      <c r="N47" s="23">
        <v>4689</v>
      </c>
      <c r="O47" s="12"/>
      <c r="P47" s="10" t="s">
        <v>19</v>
      </c>
      <c r="Q47" s="21">
        <v>1237</v>
      </c>
      <c r="R47" s="22">
        <v>1987</v>
      </c>
      <c r="S47" s="23">
        <v>3147</v>
      </c>
      <c r="T47" s="12"/>
      <c r="U47" s="10" t="s">
        <v>19</v>
      </c>
      <c r="V47" s="21">
        <v>2162</v>
      </c>
      <c r="W47" s="22">
        <v>1520</v>
      </c>
      <c r="X47" s="23">
        <v>2689</v>
      </c>
      <c r="Y47" s="11"/>
    </row>
    <row r="48" spans="1:25" x14ac:dyDescent="0.3">
      <c r="A48" s="11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1"/>
    </row>
    <row r="49" spans="1:25" x14ac:dyDescent="0.3">
      <c r="A49" s="11"/>
      <c r="B49" s="33" t="s">
        <v>3</v>
      </c>
      <c r="C49" s="13"/>
      <c r="D49" s="13" t="s">
        <v>1</v>
      </c>
      <c r="E49" s="13" t="s">
        <v>25</v>
      </c>
      <c r="F49" s="13" t="s">
        <v>26</v>
      </c>
      <c r="G49" s="13" t="s">
        <v>27</v>
      </c>
      <c r="H49" s="12"/>
      <c r="I49" s="12"/>
      <c r="J49" s="12"/>
      <c r="K49" s="12"/>
      <c r="L49" s="12" t="s">
        <v>35</v>
      </c>
      <c r="M49" s="12"/>
      <c r="N49" s="12"/>
      <c r="O49" s="12"/>
      <c r="P49" s="12"/>
      <c r="Q49" s="12" t="s">
        <v>34</v>
      </c>
      <c r="R49" s="12"/>
      <c r="S49" s="12"/>
      <c r="T49" s="12"/>
      <c r="U49" s="12"/>
      <c r="V49" s="12" t="s">
        <v>31</v>
      </c>
      <c r="W49" s="12"/>
      <c r="X49" s="12"/>
      <c r="Y49" s="11"/>
    </row>
    <row r="50" spans="1:25" x14ac:dyDescent="0.3">
      <c r="A50" s="11"/>
      <c r="B50" s="12"/>
      <c r="C50" s="13" t="s">
        <v>0</v>
      </c>
      <c r="D50" s="13" t="s">
        <v>2</v>
      </c>
      <c r="E50" s="13" t="s">
        <v>20</v>
      </c>
      <c r="F50" s="13" t="s">
        <v>21</v>
      </c>
      <c r="G50" s="13" t="s">
        <v>22</v>
      </c>
      <c r="H50" s="12"/>
      <c r="I50" s="12"/>
      <c r="J50" s="12"/>
      <c r="K50" s="12"/>
      <c r="L50" s="13" t="s">
        <v>30</v>
      </c>
      <c r="M50" s="13" t="s">
        <v>32</v>
      </c>
      <c r="N50" s="13" t="s">
        <v>33</v>
      </c>
      <c r="O50" s="12"/>
      <c r="P50" s="24"/>
      <c r="Q50" s="13" t="s">
        <v>30</v>
      </c>
      <c r="R50" s="13" t="s">
        <v>32</v>
      </c>
      <c r="S50" s="13" t="s">
        <v>33</v>
      </c>
      <c r="T50" s="12"/>
      <c r="U50" s="12"/>
      <c r="V50" s="13" t="s">
        <v>30</v>
      </c>
      <c r="W50" s="13" t="s">
        <v>32</v>
      </c>
      <c r="X50" s="13" t="s">
        <v>33</v>
      </c>
      <c r="Y50" s="11"/>
    </row>
    <row r="51" spans="1:25" x14ac:dyDescent="0.3">
      <c r="A51" s="11"/>
      <c r="B51" s="2" t="s">
        <v>5</v>
      </c>
      <c r="C51" s="14">
        <v>4</v>
      </c>
      <c r="D51" s="15">
        <v>0</v>
      </c>
      <c r="E51" s="15">
        <v>0</v>
      </c>
      <c r="F51" s="15">
        <v>0</v>
      </c>
      <c r="G51" s="16">
        <v>0</v>
      </c>
      <c r="H51" s="12"/>
      <c r="I51" s="12"/>
      <c r="J51" s="12"/>
      <c r="K51" s="2" t="s">
        <v>5</v>
      </c>
      <c r="L51" s="14">
        <v>0</v>
      </c>
      <c r="M51" s="15">
        <v>4</v>
      </c>
      <c r="N51" s="16">
        <v>0</v>
      </c>
      <c r="O51" s="12"/>
      <c r="P51" s="2" t="s">
        <v>5</v>
      </c>
      <c r="Q51" s="14">
        <v>4</v>
      </c>
      <c r="R51" s="15">
        <v>0</v>
      </c>
      <c r="S51" s="16">
        <v>0</v>
      </c>
      <c r="T51" s="12"/>
      <c r="U51" s="2" t="s">
        <v>5</v>
      </c>
      <c r="V51" s="14">
        <v>4</v>
      </c>
      <c r="W51" s="15">
        <v>0</v>
      </c>
      <c r="X51" s="16">
        <v>0</v>
      </c>
      <c r="Y51" s="11"/>
    </row>
    <row r="52" spans="1:25" x14ac:dyDescent="0.3">
      <c r="A52" s="11"/>
      <c r="B52" s="3" t="s">
        <v>6</v>
      </c>
      <c r="C52" s="17">
        <v>6</v>
      </c>
      <c r="D52" s="12">
        <v>1</v>
      </c>
      <c r="E52" s="12">
        <v>1</v>
      </c>
      <c r="F52" s="12">
        <v>0</v>
      </c>
      <c r="G52" s="18">
        <v>0</v>
      </c>
      <c r="H52" s="12"/>
      <c r="I52" s="12"/>
      <c r="J52" s="12"/>
      <c r="K52" s="3" t="s">
        <v>6</v>
      </c>
      <c r="L52" s="17">
        <v>2</v>
      </c>
      <c r="M52" s="12">
        <v>6</v>
      </c>
      <c r="N52" s="18">
        <v>0</v>
      </c>
      <c r="O52" s="12"/>
      <c r="P52" s="3" t="s">
        <v>6</v>
      </c>
      <c r="Q52" s="17">
        <v>6</v>
      </c>
      <c r="R52" s="12">
        <v>2</v>
      </c>
      <c r="S52" s="18">
        <v>0</v>
      </c>
      <c r="T52" s="12"/>
      <c r="U52" s="3" t="s">
        <v>6</v>
      </c>
      <c r="V52" s="17">
        <v>8</v>
      </c>
      <c r="W52" s="12">
        <v>0</v>
      </c>
      <c r="X52" s="18">
        <v>0</v>
      </c>
      <c r="Y52" s="11"/>
    </row>
    <row r="53" spans="1:25" x14ac:dyDescent="0.3">
      <c r="A53" s="11"/>
      <c r="B53" s="4" t="s">
        <v>7</v>
      </c>
      <c r="C53" s="17">
        <v>23</v>
      </c>
      <c r="D53" s="12">
        <v>0</v>
      </c>
      <c r="E53" s="12">
        <v>0</v>
      </c>
      <c r="F53" s="12">
        <v>2</v>
      </c>
      <c r="G53" s="18">
        <v>0</v>
      </c>
      <c r="H53" s="12"/>
      <c r="I53" s="12"/>
      <c r="J53" s="12"/>
      <c r="K53" s="4" t="s">
        <v>7</v>
      </c>
      <c r="L53" s="17">
        <v>0</v>
      </c>
      <c r="M53" s="12">
        <v>25</v>
      </c>
      <c r="N53" s="18">
        <v>0</v>
      </c>
      <c r="O53" s="12"/>
      <c r="P53" s="4" t="s">
        <v>7</v>
      </c>
      <c r="Q53" s="17">
        <v>20</v>
      </c>
      <c r="R53" s="12">
        <v>3</v>
      </c>
      <c r="S53" s="18">
        <v>2</v>
      </c>
      <c r="T53" s="12"/>
      <c r="U53" s="4" t="s">
        <v>7</v>
      </c>
      <c r="V53" s="17">
        <v>21</v>
      </c>
      <c r="W53" s="12">
        <v>2</v>
      </c>
      <c r="X53" s="18">
        <v>2</v>
      </c>
      <c r="Y53" s="11"/>
    </row>
    <row r="54" spans="1:25" x14ac:dyDescent="0.3">
      <c r="A54" s="11"/>
      <c r="B54" s="4" t="s">
        <v>8</v>
      </c>
      <c r="C54" s="17">
        <v>8</v>
      </c>
      <c r="D54" s="12">
        <v>0</v>
      </c>
      <c r="E54" s="12">
        <v>0</v>
      </c>
      <c r="F54" s="12">
        <v>0</v>
      </c>
      <c r="G54" s="18">
        <v>0</v>
      </c>
      <c r="H54" s="12"/>
      <c r="I54" s="12"/>
      <c r="J54" s="12"/>
      <c r="K54" s="4" t="s">
        <v>8</v>
      </c>
      <c r="L54" s="17">
        <v>1</v>
      </c>
      <c r="M54" s="12">
        <v>6</v>
      </c>
      <c r="N54" s="18">
        <v>1</v>
      </c>
      <c r="O54" s="12"/>
      <c r="P54" s="4" t="s">
        <v>8</v>
      </c>
      <c r="Q54" s="17">
        <v>4</v>
      </c>
      <c r="R54" s="12">
        <v>3</v>
      </c>
      <c r="S54" s="18">
        <v>1</v>
      </c>
      <c r="T54" s="12"/>
      <c r="U54" s="4" t="s">
        <v>8</v>
      </c>
      <c r="V54" s="17">
        <v>7</v>
      </c>
      <c r="W54" s="12">
        <v>0</v>
      </c>
      <c r="X54" s="18">
        <v>1</v>
      </c>
      <c r="Y54" s="11"/>
    </row>
    <row r="55" spans="1:25" x14ac:dyDescent="0.3">
      <c r="A55" s="11"/>
      <c r="B55" s="4" t="s">
        <v>9</v>
      </c>
      <c r="C55" s="17">
        <v>5</v>
      </c>
      <c r="D55" s="12">
        <v>0</v>
      </c>
      <c r="E55" s="12">
        <v>0</v>
      </c>
      <c r="F55" s="12">
        <v>1</v>
      </c>
      <c r="G55" s="18">
        <v>0</v>
      </c>
      <c r="H55" s="12"/>
      <c r="I55" s="12"/>
      <c r="J55" s="12"/>
      <c r="K55" s="4" t="s">
        <v>9</v>
      </c>
      <c r="L55" s="17">
        <v>1</v>
      </c>
      <c r="M55" s="12">
        <v>3</v>
      </c>
      <c r="N55" s="18">
        <v>2</v>
      </c>
      <c r="O55" s="12"/>
      <c r="P55" s="4" t="s">
        <v>9</v>
      </c>
      <c r="Q55" s="17">
        <v>3</v>
      </c>
      <c r="R55" s="12">
        <v>0</v>
      </c>
      <c r="S55" s="18">
        <v>3</v>
      </c>
      <c r="T55" s="12"/>
      <c r="U55" s="4" t="s">
        <v>9</v>
      </c>
      <c r="V55" s="17">
        <v>4</v>
      </c>
      <c r="W55" s="12">
        <v>0</v>
      </c>
      <c r="X55" s="18">
        <v>2</v>
      </c>
      <c r="Y55" s="11"/>
    </row>
    <row r="56" spans="1:25" x14ac:dyDescent="0.3">
      <c r="A56" s="11"/>
      <c r="B56" s="5" t="s">
        <v>10</v>
      </c>
      <c r="C56" s="17">
        <v>3</v>
      </c>
      <c r="D56" s="12">
        <v>0</v>
      </c>
      <c r="E56" s="12">
        <v>0</v>
      </c>
      <c r="F56" s="12">
        <v>0</v>
      </c>
      <c r="G56" s="18">
        <v>0</v>
      </c>
      <c r="H56" s="12"/>
      <c r="I56" s="12"/>
      <c r="J56" s="12"/>
      <c r="K56" s="5" t="s">
        <v>10</v>
      </c>
      <c r="L56" s="17">
        <v>0</v>
      </c>
      <c r="M56" s="12">
        <v>2</v>
      </c>
      <c r="N56" s="18">
        <v>1</v>
      </c>
      <c r="O56" s="12"/>
      <c r="P56" s="5" t="s">
        <v>10</v>
      </c>
      <c r="Q56" s="17">
        <v>1</v>
      </c>
      <c r="R56" s="12">
        <v>1</v>
      </c>
      <c r="S56" s="18">
        <v>1</v>
      </c>
      <c r="T56" s="12"/>
      <c r="U56" s="5" t="s">
        <v>10</v>
      </c>
      <c r="V56" s="17">
        <v>2</v>
      </c>
      <c r="W56" s="12">
        <v>0</v>
      </c>
      <c r="X56" s="18">
        <v>1</v>
      </c>
      <c r="Y56" s="11"/>
    </row>
    <row r="57" spans="1:25" x14ac:dyDescent="0.3">
      <c r="A57" s="11"/>
      <c r="B57" s="6" t="s">
        <v>11</v>
      </c>
      <c r="C57" s="17">
        <v>0</v>
      </c>
      <c r="D57" s="12">
        <v>0</v>
      </c>
      <c r="E57" s="12">
        <v>0</v>
      </c>
      <c r="F57" s="12">
        <v>0</v>
      </c>
      <c r="G57" s="18">
        <v>1</v>
      </c>
      <c r="H57" s="12"/>
      <c r="I57" s="12"/>
      <c r="J57" s="12"/>
      <c r="K57" s="6" t="s">
        <v>11</v>
      </c>
      <c r="L57" s="17">
        <v>0</v>
      </c>
      <c r="M57" s="12">
        <v>0</v>
      </c>
      <c r="N57" s="18">
        <v>1</v>
      </c>
      <c r="O57" s="12"/>
      <c r="P57" s="6" t="s">
        <v>11</v>
      </c>
      <c r="Q57" s="17">
        <v>0</v>
      </c>
      <c r="R57" s="12">
        <v>0</v>
      </c>
      <c r="S57" s="18">
        <v>1</v>
      </c>
      <c r="T57" s="12"/>
      <c r="U57" s="6" t="s">
        <v>11</v>
      </c>
      <c r="V57" s="17">
        <v>0</v>
      </c>
      <c r="W57" s="12">
        <v>0</v>
      </c>
      <c r="X57" s="18">
        <v>1</v>
      </c>
      <c r="Y57" s="11"/>
    </row>
    <row r="58" spans="1:25" x14ac:dyDescent="0.3">
      <c r="A58" s="11"/>
      <c r="B58" s="7" t="s">
        <v>12</v>
      </c>
      <c r="C58" s="17">
        <v>16</v>
      </c>
      <c r="D58" s="12">
        <v>0</v>
      </c>
      <c r="E58" s="12">
        <v>0</v>
      </c>
      <c r="F58" s="12">
        <v>2</v>
      </c>
      <c r="G58" s="18">
        <v>1</v>
      </c>
      <c r="H58" s="12"/>
      <c r="I58" s="12"/>
      <c r="J58" s="12"/>
      <c r="K58" s="7" t="s">
        <v>12</v>
      </c>
      <c r="L58" s="17">
        <v>0</v>
      </c>
      <c r="M58" s="12">
        <v>16</v>
      </c>
      <c r="N58" s="18">
        <v>3</v>
      </c>
      <c r="O58" s="12"/>
      <c r="P58" s="7" t="s">
        <v>12</v>
      </c>
      <c r="Q58" s="17">
        <v>16</v>
      </c>
      <c r="R58" s="12">
        <v>3</v>
      </c>
      <c r="S58" s="18">
        <v>0</v>
      </c>
      <c r="T58" s="12"/>
      <c r="U58" s="7" t="s">
        <v>12</v>
      </c>
      <c r="V58" s="17">
        <v>16</v>
      </c>
      <c r="W58" s="12">
        <v>3</v>
      </c>
      <c r="X58" s="18">
        <v>0</v>
      </c>
      <c r="Y58" s="11"/>
    </row>
    <row r="59" spans="1:25" x14ac:dyDescent="0.3">
      <c r="A59" s="11"/>
      <c r="B59" s="8" t="s">
        <v>13</v>
      </c>
      <c r="C59" s="21">
        <v>8</v>
      </c>
      <c r="D59" s="22">
        <v>1</v>
      </c>
      <c r="E59" s="22">
        <v>1</v>
      </c>
      <c r="F59" s="22">
        <v>0</v>
      </c>
      <c r="G59" s="23">
        <v>0</v>
      </c>
      <c r="H59" s="12"/>
      <c r="I59" s="12"/>
      <c r="J59" s="12"/>
      <c r="K59" s="8" t="s">
        <v>13</v>
      </c>
      <c r="L59" s="21">
        <v>0</v>
      </c>
      <c r="M59" s="22">
        <v>6</v>
      </c>
      <c r="N59" s="23">
        <v>4</v>
      </c>
      <c r="O59" s="12"/>
      <c r="P59" s="8" t="s">
        <v>13</v>
      </c>
      <c r="Q59" s="21">
        <v>3</v>
      </c>
      <c r="R59" s="22">
        <v>5</v>
      </c>
      <c r="S59" s="23">
        <v>2</v>
      </c>
      <c r="T59" s="12"/>
      <c r="U59" s="8" t="s">
        <v>13</v>
      </c>
      <c r="V59" s="21">
        <v>7</v>
      </c>
      <c r="W59" s="22">
        <v>1</v>
      </c>
      <c r="X59" s="23">
        <v>2</v>
      </c>
      <c r="Y59" s="11"/>
    </row>
    <row r="60" spans="1:25" x14ac:dyDescent="0.3">
      <c r="A60" s="11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1"/>
    </row>
    <row r="61" spans="1:25" x14ac:dyDescent="0.3">
      <c r="A61" s="11"/>
      <c r="B61" s="33" t="s">
        <v>37</v>
      </c>
      <c r="C61" s="13"/>
      <c r="D61" s="13" t="s">
        <v>1</v>
      </c>
      <c r="E61" s="13" t="s">
        <v>25</v>
      </c>
      <c r="F61" s="13" t="s">
        <v>26</v>
      </c>
      <c r="G61" s="13" t="s">
        <v>27</v>
      </c>
      <c r="H61" s="12"/>
      <c r="I61" s="12"/>
      <c r="J61" s="12"/>
      <c r="K61" s="12"/>
      <c r="L61" s="12" t="s">
        <v>35</v>
      </c>
      <c r="M61" s="12"/>
      <c r="N61" s="12"/>
      <c r="O61" s="12"/>
      <c r="P61" s="12"/>
      <c r="Q61" s="12" t="s">
        <v>34</v>
      </c>
      <c r="R61" s="12"/>
      <c r="S61" s="12"/>
      <c r="T61" s="12"/>
      <c r="U61" s="12"/>
      <c r="V61" s="12" t="s">
        <v>31</v>
      </c>
      <c r="W61" s="12"/>
      <c r="X61" s="12"/>
      <c r="Y61" s="11"/>
    </row>
    <row r="62" spans="1:25" x14ac:dyDescent="0.3">
      <c r="A62" s="11"/>
      <c r="B62" s="12"/>
      <c r="C62" s="13" t="s">
        <v>0</v>
      </c>
      <c r="D62" s="13" t="s">
        <v>2</v>
      </c>
      <c r="E62" s="13" t="s">
        <v>20</v>
      </c>
      <c r="F62" s="13" t="s">
        <v>21</v>
      </c>
      <c r="G62" s="13" t="s">
        <v>22</v>
      </c>
      <c r="H62" s="12"/>
      <c r="I62" s="12"/>
      <c r="J62" s="12"/>
      <c r="K62" s="12"/>
      <c r="L62" s="13" t="s">
        <v>30</v>
      </c>
      <c r="M62" s="13" t="s">
        <v>32</v>
      </c>
      <c r="N62" s="13" t="s">
        <v>33</v>
      </c>
      <c r="O62" s="12"/>
      <c r="P62" s="24"/>
      <c r="Q62" s="13" t="s">
        <v>30</v>
      </c>
      <c r="R62" s="13" t="s">
        <v>32</v>
      </c>
      <c r="S62" s="13" t="s">
        <v>33</v>
      </c>
      <c r="T62" s="12"/>
      <c r="U62" s="24"/>
      <c r="V62" s="13" t="s">
        <v>30</v>
      </c>
      <c r="W62" s="13" t="s">
        <v>32</v>
      </c>
      <c r="X62" s="13" t="s">
        <v>33</v>
      </c>
      <c r="Y62" s="11"/>
    </row>
    <row r="63" spans="1:25" x14ac:dyDescent="0.3">
      <c r="A63" s="11"/>
      <c r="B63" s="1" t="s">
        <v>4</v>
      </c>
      <c r="C63" s="14">
        <v>0</v>
      </c>
      <c r="D63" s="15">
        <v>0</v>
      </c>
      <c r="E63" s="15">
        <v>0</v>
      </c>
      <c r="F63" s="15"/>
      <c r="G63" s="16">
        <v>1</v>
      </c>
      <c r="H63" s="12"/>
      <c r="I63" s="12"/>
      <c r="J63" s="12"/>
      <c r="K63" s="1" t="s">
        <v>4</v>
      </c>
      <c r="L63" s="14">
        <v>0</v>
      </c>
      <c r="M63" s="15">
        <v>1</v>
      </c>
      <c r="N63" s="16">
        <v>0</v>
      </c>
      <c r="O63" s="12"/>
      <c r="P63" s="1" t="s">
        <v>4</v>
      </c>
      <c r="Q63" s="14">
        <v>0</v>
      </c>
      <c r="R63" s="15">
        <v>1</v>
      </c>
      <c r="S63" s="16">
        <v>0</v>
      </c>
      <c r="T63" s="12"/>
      <c r="U63" s="1" t="s">
        <v>4</v>
      </c>
      <c r="V63" s="14">
        <v>1</v>
      </c>
      <c r="W63" s="15">
        <v>0</v>
      </c>
      <c r="X63" s="16">
        <v>0</v>
      </c>
      <c r="Y63" s="11"/>
    </row>
    <row r="64" spans="1:25" x14ac:dyDescent="0.3">
      <c r="A64" s="11"/>
      <c r="B64" s="2" t="s">
        <v>5</v>
      </c>
      <c r="C64" s="17">
        <v>4</v>
      </c>
      <c r="D64" s="12">
        <v>0</v>
      </c>
      <c r="E64" s="12">
        <v>0</v>
      </c>
      <c r="F64" s="12"/>
      <c r="G64" s="18">
        <v>0</v>
      </c>
      <c r="H64" s="12"/>
      <c r="I64" s="12"/>
      <c r="J64" s="12"/>
      <c r="K64" s="2" t="s">
        <v>5</v>
      </c>
      <c r="L64" s="17">
        <v>0</v>
      </c>
      <c r="M64" s="12">
        <v>4</v>
      </c>
      <c r="N64" s="18">
        <v>0</v>
      </c>
      <c r="O64" s="12"/>
      <c r="P64" s="2" t="s">
        <v>5</v>
      </c>
      <c r="Q64" s="17">
        <v>4</v>
      </c>
      <c r="R64" s="12">
        <v>0</v>
      </c>
      <c r="S64" s="18">
        <v>0</v>
      </c>
      <c r="T64" s="12"/>
      <c r="U64" s="2" t="s">
        <v>5</v>
      </c>
      <c r="V64" s="17">
        <v>4</v>
      </c>
      <c r="W64" s="12">
        <v>0</v>
      </c>
      <c r="X64" s="18">
        <v>0</v>
      </c>
      <c r="Y64" s="11"/>
    </row>
    <row r="65" spans="1:25" x14ac:dyDescent="0.3">
      <c r="A65" s="11"/>
      <c r="B65" s="3" t="s">
        <v>6</v>
      </c>
      <c r="C65" s="17">
        <v>3</v>
      </c>
      <c r="D65" s="12">
        <v>0</v>
      </c>
      <c r="E65" s="12">
        <v>1</v>
      </c>
      <c r="F65" s="12"/>
      <c r="G65" s="18">
        <v>0</v>
      </c>
      <c r="H65" s="12"/>
      <c r="I65" s="12"/>
      <c r="J65" s="12"/>
      <c r="K65" s="3" t="s">
        <v>6</v>
      </c>
      <c r="L65" s="17">
        <v>1</v>
      </c>
      <c r="M65" s="12">
        <v>3</v>
      </c>
      <c r="N65" s="18">
        <v>0</v>
      </c>
      <c r="O65" s="12"/>
      <c r="P65" s="3" t="s">
        <v>6</v>
      </c>
      <c r="Q65" s="17">
        <v>4</v>
      </c>
      <c r="R65" s="12">
        <v>0</v>
      </c>
      <c r="S65" s="18">
        <v>0</v>
      </c>
      <c r="T65" s="12"/>
      <c r="U65" s="3" t="s">
        <v>6</v>
      </c>
      <c r="V65" s="17">
        <v>4</v>
      </c>
      <c r="W65" s="12">
        <v>0</v>
      </c>
      <c r="X65" s="18">
        <v>0</v>
      </c>
      <c r="Y65" s="11"/>
    </row>
    <row r="66" spans="1:25" x14ac:dyDescent="0.3">
      <c r="A66" s="11"/>
      <c r="B66" s="4" t="s">
        <v>7</v>
      </c>
      <c r="C66" s="17">
        <v>9</v>
      </c>
      <c r="D66" s="12">
        <v>0</v>
      </c>
      <c r="E66" s="12">
        <v>0</v>
      </c>
      <c r="F66" s="12"/>
      <c r="G66" s="18">
        <v>0</v>
      </c>
      <c r="H66" s="12"/>
      <c r="I66" s="12"/>
      <c r="J66" s="12"/>
      <c r="K66" s="4" t="s">
        <v>7</v>
      </c>
      <c r="L66" s="17">
        <v>0</v>
      </c>
      <c r="M66" s="12">
        <v>9</v>
      </c>
      <c r="N66" s="18">
        <v>0</v>
      </c>
      <c r="O66" s="12"/>
      <c r="P66" s="4" t="s">
        <v>7</v>
      </c>
      <c r="Q66" s="17">
        <v>7</v>
      </c>
      <c r="R66" s="12">
        <v>1</v>
      </c>
      <c r="S66" s="18">
        <v>1</v>
      </c>
      <c r="T66" s="12"/>
      <c r="U66" s="4" t="s">
        <v>7</v>
      </c>
      <c r="V66" s="17">
        <v>8</v>
      </c>
      <c r="W66" s="12">
        <v>1</v>
      </c>
      <c r="X66" s="18">
        <v>0</v>
      </c>
      <c r="Y66" s="11"/>
    </row>
    <row r="67" spans="1:25" x14ac:dyDescent="0.3">
      <c r="A67" s="11"/>
      <c r="B67" s="4" t="s">
        <v>8</v>
      </c>
      <c r="C67" s="17">
        <v>7</v>
      </c>
      <c r="D67" s="12">
        <v>0</v>
      </c>
      <c r="E67" s="12">
        <v>0</v>
      </c>
      <c r="F67" s="12"/>
      <c r="G67" s="18">
        <v>0</v>
      </c>
      <c r="H67" s="12"/>
      <c r="I67" s="12"/>
      <c r="J67" s="12"/>
      <c r="K67" s="4" t="s">
        <v>8</v>
      </c>
      <c r="L67" s="17">
        <v>0</v>
      </c>
      <c r="M67" s="12">
        <v>7</v>
      </c>
      <c r="N67" s="18">
        <v>0</v>
      </c>
      <c r="O67" s="12"/>
      <c r="P67" s="4" t="s">
        <v>8</v>
      </c>
      <c r="Q67" s="17">
        <v>7</v>
      </c>
      <c r="R67" s="12">
        <v>0</v>
      </c>
      <c r="S67" s="18">
        <v>0</v>
      </c>
      <c r="T67" s="12"/>
      <c r="U67" s="4" t="s">
        <v>8</v>
      </c>
      <c r="V67" s="17">
        <v>7</v>
      </c>
      <c r="W67" s="12">
        <v>0</v>
      </c>
      <c r="X67" s="18">
        <v>0</v>
      </c>
      <c r="Y67" s="11"/>
    </row>
    <row r="68" spans="1:25" x14ac:dyDescent="0.3">
      <c r="A68" s="11"/>
      <c r="B68" s="4" t="s">
        <v>9</v>
      </c>
      <c r="C68" s="17">
        <v>0</v>
      </c>
      <c r="D68" s="12">
        <v>0</v>
      </c>
      <c r="E68" s="12">
        <v>0</v>
      </c>
      <c r="F68" s="12"/>
      <c r="G68" s="18">
        <v>1</v>
      </c>
      <c r="H68" s="12"/>
      <c r="I68" s="12"/>
      <c r="J68" s="12"/>
      <c r="K68" s="4" t="s">
        <v>9</v>
      </c>
      <c r="L68" s="17">
        <v>0</v>
      </c>
      <c r="M68" s="12">
        <v>1</v>
      </c>
      <c r="N68" s="18">
        <v>0</v>
      </c>
      <c r="O68" s="12"/>
      <c r="P68" s="4" t="s">
        <v>9</v>
      </c>
      <c r="Q68" s="17">
        <v>1</v>
      </c>
      <c r="R68" s="12">
        <v>0</v>
      </c>
      <c r="S68" s="18">
        <v>0</v>
      </c>
      <c r="T68" s="12"/>
      <c r="U68" s="4" t="s">
        <v>9</v>
      </c>
      <c r="V68" s="17">
        <v>1</v>
      </c>
      <c r="W68" s="12">
        <v>0</v>
      </c>
      <c r="X68" s="18">
        <v>0</v>
      </c>
      <c r="Y68" s="11"/>
    </row>
    <row r="69" spans="1:25" x14ac:dyDescent="0.3">
      <c r="A69" s="11"/>
      <c r="B69" s="7" t="s">
        <v>12</v>
      </c>
      <c r="C69" s="17">
        <v>4</v>
      </c>
      <c r="D69" s="12">
        <v>2</v>
      </c>
      <c r="E69" s="12">
        <v>2</v>
      </c>
      <c r="F69" s="12"/>
      <c r="G69" s="18">
        <v>0</v>
      </c>
      <c r="H69" s="12"/>
      <c r="I69" s="12"/>
      <c r="J69" s="12"/>
      <c r="K69" s="7" t="s">
        <v>12</v>
      </c>
      <c r="L69" s="17">
        <v>0</v>
      </c>
      <c r="M69" s="12">
        <v>6</v>
      </c>
      <c r="N69" s="18">
        <v>2</v>
      </c>
      <c r="O69" s="12"/>
      <c r="P69" s="7" t="s">
        <v>12</v>
      </c>
      <c r="Q69" s="17">
        <v>8</v>
      </c>
      <c r="R69" s="12">
        <v>0</v>
      </c>
      <c r="S69" s="18">
        <v>0</v>
      </c>
      <c r="T69" s="12"/>
      <c r="U69" s="7" t="s">
        <v>12</v>
      </c>
      <c r="V69" s="17">
        <v>8</v>
      </c>
      <c r="W69" s="12">
        <v>0</v>
      </c>
      <c r="X69" s="18">
        <v>0</v>
      </c>
      <c r="Y69" s="11"/>
    </row>
    <row r="70" spans="1:25" x14ac:dyDescent="0.3">
      <c r="A70" s="11"/>
      <c r="B70" s="8" t="s">
        <v>13</v>
      </c>
      <c r="C70" s="17">
        <v>9</v>
      </c>
      <c r="D70" s="12">
        <v>2</v>
      </c>
      <c r="E70" s="12">
        <v>2</v>
      </c>
      <c r="F70" s="12"/>
      <c r="G70" s="18">
        <v>0</v>
      </c>
      <c r="H70" s="12"/>
      <c r="I70" s="12"/>
      <c r="J70" s="12"/>
      <c r="K70" s="8" t="s">
        <v>13</v>
      </c>
      <c r="L70" s="17">
        <v>0</v>
      </c>
      <c r="M70" s="12">
        <v>9</v>
      </c>
      <c r="N70" s="18">
        <v>4</v>
      </c>
      <c r="O70" s="12"/>
      <c r="P70" s="8" t="s">
        <v>13</v>
      </c>
      <c r="Q70" s="17">
        <v>12</v>
      </c>
      <c r="R70" s="12">
        <v>1</v>
      </c>
      <c r="S70" s="18">
        <v>0</v>
      </c>
      <c r="T70" s="12"/>
      <c r="U70" s="8" t="s">
        <v>13</v>
      </c>
      <c r="V70" s="17">
        <v>13</v>
      </c>
      <c r="W70" s="12">
        <v>0</v>
      </c>
      <c r="X70" s="18">
        <v>0</v>
      </c>
      <c r="Y70" s="11"/>
    </row>
    <row r="71" spans="1:25" x14ac:dyDescent="0.3">
      <c r="A71" s="11"/>
      <c r="B71" s="9" t="s">
        <v>14</v>
      </c>
      <c r="C71" s="21">
        <v>3</v>
      </c>
      <c r="D71" s="22">
        <v>0</v>
      </c>
      <c r="E71" s="22">
        <v>0</v>
      </c>
      <c r="F71" s="22"/>
      <c r="G71" s="23">
        <v>1</v>
      </c>
      <c r="H71" s="12"/>
      <c r="I71" s="12"/>
      <c r="J71" s="12"/>
      <c r="K71" s="9" t="s">
        <v>14</v>
      </c>
      <c r="L71" s="21">
        <v>0</v>
      </c>
      <c r="M71" s="22">
        <v>3</v>
      </c>
      <c r="N71" s="23">
        <v>1</v>
      </c>
      <c r="O71" s="12"/>
      <c r="P71" s="9" t="s">
        <v>14</v>
      </c>
      <c r="Q71" s="21">
        <v>3</v>
      </c>
      <c r="R71" s="22">
        <v>0</v>
      </c>
      <c r="S71" s="23">
        <v>1</v>
      </c>
      <c r="T71" s="12"/>
      <c r="U71" s="9" t="s">
        <v>14</v>
      </c>
      <c r="V71" s="21">
        <v>3</v>
      </c>
      <c r="W71" s="22">
        <v>0</v>
      </c>
      <c r="X71" s="23">
        <v>1</v>
      </c>
      <c r="Y71" s="11"/>
    </row>
    <row r="72" spans="1:25" x14ac:dyDescent="0.3">
      <c r="A72" s="11"/>
      <c r="C72" s="12"/>
      <c r="D72" s="12"/>
      <c r="E72" s="12"/>
      <c r="F72" s="12"/>
      <c r="G72" s="12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</row>
  </sheetData>
  <pageMargins left="0.25" right="0.25" top="0.75" bottom="0.75" header="0.3" footer="0.3"/>
  <pageSetup scale="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probert</dc:creator>
  <cp:lastModifiedBy>pprobert</cp:lastModifiedBy>
  <cp:lastPrinted>2023-08-31T14:39:50Z</cp:lastPrinted>
  <dcterms:created xsi:type="dcterms:W3CDTF">2023-08-18T15:37:28Z</dcterms:created>
  <dcterms:modified xsi:type="dcterms:W3CDTF">2026-01-25T15:29:34Z</dcterms:modified>
</cp:coreProperties>
</file>